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2" sheetId="2" r:id="rId1"/>
    <sheet name="Sheet3" sheetId="3" r:id="rId2"/>
  </sheets>
  <calcPr calcId="152511"/>
</workbook>
</file>

<file path=xl/calcChain.xml><?xml version="1.0" encoding="utf-8"?>
<calcChain xmlns="http://schemas.openxmlformats.org/spreadsheetml/2006/main">
  <c r="N9" i="2" l="1"/>
  <c r="N4" i="2"/>
  <c r="N86" i="2"/>
  <c r="N16" i="2"/>
  <c r="N14" i="2"/>
  <c r="N25" i="2"/>
  <c r="N10" i="2"/>
  <c r="N20" i="2"/>
  <c r="N33" i="2"/>
  <c r="N12" i="2"/>
  <c r="N31" i="2"/>
  <c r="N15" i="2"/>
  <c r="N17" i="2"/>
  <c r="N35" i="2"/>
  <c r="N8" i="2"/>
  <c r="N72" i="2"/>
  <c r="N13" i="2"/>
  <c r="N68" i="2"/>
  <c r="N2" i="2"/>
  <c r="N23" i="2"/>
  <c r="N45" i="2"/>
  <c r="N26" i="2"/>
  <c r="N42" i="2"/>
  <c r="N36" i="2"/>
  <c r="N24" i="2"/>
  <c r="N7" i="2"/>
  <c r="N11" i="2"/>
  <c r="N38" i="2"/>
  <c r="N39" i="2"/>
  <c r="N3" i="2"/>
  <c r="N34" i="2"/>
  <c r="N43" i="2"/>
  <c r="N62" i="2"/>
  <c r="N37" i="2"/>
  <c r="N29" i="2"/>
  <c r="N48" i="2"/>
  <c r="N28" i="2"/>
  <c r="N19" i="2"/>
  <c r="N47" i="2"/>
  <c r="N101" i="2"/>
  <c r="N41" i="2"/>
  <c r="N67" i="2"/>
  <c r="N70" i="2"/>
  <c r="N22" i="2"/>
  <c r="N54" i="2"/>
  <c r="N6" i="2"/>
  <c r="N59" i="2"/>
  <c r="N49" i="2"/>
  <c r="N18" i="2"/>
  <c r="N74" i="2"/>
  <c r="N21" i="2"/>
  <c r="N30" i="2"/>
  <c r="N46" i="2"/>
  <c r="N71" i="2"/>
  <c r="N40" i="2"/>
  <c r="N65" i="2"/>
  <c r="N44" i="2"/>
  <c r="N97" i="2"/>
  <c r="N32" i="2"/>
  <c r="N58" i="2"/>
  <c r="N57" i="2"/>
  <c r="N50" i="2"/>
  <c r="N61" i="2"/>
  <c r="N60" i="2"/>
  <c r="N56" i="2"/>
  <c r="N78" i="2"/>
  <c r="N66" i="2"/>
  <c r="N52" i="2"/>
  <c r="N90" i="2"/>
  <c r="N84" i="2"/>
  <c r="N75" i="2"/>
  <c r="N95" i="2"/>
  <c r="N102" i="2"/>
  <c r="N82" i="2"/>
  <c r="N91" i="2"/>
  <c r="N99" i="2"/>
  <c r="N64" i="2"/>
  <c r="N73" i="2"/>
  <c r="N92" i="2"/>
  <c r="N87" i="2"/>
  <c r="N51" i="2"/>
  <c r="N80" i="2"/>
  <c r="N55" i="2"/>
  <c r="N81" i="2"/>
  <c r="N69" i="2"/>
  <c r="N96" i="2"/>
  <c r="N88" i="2"/>
  <c r="N53" i="2"/>
  <c r="N77" i="2"/>
  <c r="N85" i="2"/>
  <c r="N63" i="2"/>
  <c r="N79" i="2"/>
  <c r="N93" i="2"/>
  <c r="N107" i="2"/>
  <c r="N83" i="2"/>
  <c r="N76" i="2"/>
  <c r="N89" i="2"/>
  <c r="N115" i="2"/>
  <c r="N116" i="2"/>
  <c r="N110" i="2"/>
  <c r="N111" i="2"/>
  <c r="N104" i="2"/>
  <c r="N100" i="2"/>
  <c r="N94" i="2"/>
  <c r="N112" i="2"/>
  <c r="N106" i="2"/>
  <c r="N27" i="2"/>
  <c r="N103" i="2"/>
  <c r="N109" i="2"/>
  <c r="N114" i="2"/>
  <c r="N108" i="2"/>
  <c r="N113" i="2"/>
  <c r="N98" i="2"/>
  <c r="N105" i="2"/>
  <c r="N5" i="2"/>
</calcChain>
</file>

<file path=xl/sharedStrings.xml><?xml version="1.0" encoding="utf-8"?>
<sst xmlns="http://schemas.openxmlformats.org/spreadsheetml/2006/main" count="474" uniqueCount="460">
  <si>
    <t>No.</t>
  </si>
  <si>
    <t>Chinese Name</t>
  </si>
  <si>
    <t>English Name</t>
  </si>
  <si>
    <t xml:space="preserve">  SMILE（pubchem）</t>
  </si>
  <si>
    <t>腺苷</t>
  </si>
  <si>
    <t>Adenosine</t>
  </si>
  <si>
    <t xml:space="preserve">C1=NC(=C2C(=N1)N(C=N2)[C@H]3[C@@H]([C@@H]([C@H](O3)CO)O)O)N  </t>
  </si>
  <si>
    <t>梓醇</t>
  </si>
  <si>
    <t>Catalpol</t>
  </si>
  <si>
    <t>C1=CO[C@H]([C@H]2[C@@H]1[C@@H]([C@H]3[C@@]2(O3)CO)O)O[C@H]4[C@@H]([C@H]([C@@H]([C@H](O4)CO)O)O)O</t>
  </si>
  <si>
    <t>鸟苷</t>
  </si>
  <si>
    <t>Guanosine</t>
  </si>
  <si>
    <t>C1=NC2=C(N1[C@H]3[C@@H]([C@@H]([C@H](O3)CO)O)O)N=C(NC2=O)N</t>
  </si>
  <si>
    <t>果糖苯丙氨酸</t>
  </si>
  <si>
    <t>Fructose-phenylalanine</t>
  </si>
  <si>
    <t>C1=CC=C(C=C1)C[C@@H](C(=O)O)NCC(=O)[C@H]([C@@H]([C@@H](CO)O)O)O</t>
  </si>
  <si>
    <t>地黄苷 D</t>
  </si>
  <si>
    <t>Rhmannioside D</t>
  </si>
  <si>
    <t>C1=CO[C@H]([C@H]2[C@@]1([C@@H](C=C2CO)O)O[C@H]3[C@@H]([C@H]([C@@H]([C@H](O3)CO)O)O)O[C@H]4[C@@H]([C@H]([C@@H]([C@H](O4)CO)O)O)O)O[C@H]5[C@@H]([C@H]([C@@H]([C@H](O5)CO)O)O)O</t>
  </si>
  <si>
    <t>灯盏花苷C</t>
  </si>
  <si>
    <t>Erigeside C</t>
  </si>
  <si>
    <t>COC1=CC(=CC(=C1O)OC)C(=O)O[C@H]2[C@@H]([C@H]([C@@H]([C@H](O2)CO)O)O)O</t>
  </si>
  <si>
    <t>/</t>
  </si>
  <si>
    <t>O-β-D-Gentiobiosyl-D-(-)-mandelamide</t>
  </si>
  <si>
    <t xml:space="preserve">C1=CC=C(C=C1)[C@H](C(=O)N)O[C@H]2[C@@H]([C@H]([C@@H]([C@H](O2)CO[C@H]3[C@@H]([C@H]([C@@H]([C@H](O3)CO)O)O)O)O)O)O  </t>
  </si>
  <si>
    <t>L-色氨酸</t>
  </si>
  <si>
    <t>L-Tryptophan</t>
  </si>
  <si>
    <t>C1=CC=C2C(=C1)C(=CN2)C[C@@H](C(=O)O)N</t>
  </si>
  <si>
    <t>山栀子苷</t>
  </si>
  <si>
    <t>Shanzhiside</t>
  </si>
  <si>
    <t xml:space="preserve">C[C@@]1(C[C@H]([C@H]2[C@@H]1[C@@H](OC=C2C(=O)O)O[C@H]3[C@@H]([C@H]([C@@H]([C@H](O3)CO)O)O)O)O)O  </t>
  </si>
  <si>
    <t>鸡矢藤次苷甲酯</t>
  </si>
  <si>
    <t>Feretoside</t>
  </si>
  <si>
    <t>COC(=O)C1=CO[C@H]([C@H]2[C@@H]1[C@@H](C=C2CO)O)O[C@H]3[C@@H]([C@H]([C@@H]([C@H](O3)CO)O)O)O</t>
  </si>
  <si>
    <t>木兰箭毒碱</t>
  </si>
  <si>
    <t>Magnocurarine</t>
  </si>
  <si>
    <t>C[N+]1(CCC2=CC(=C(C=C2[C@H]1CC3=CC=C(C=C3)O)O)OC)C</t>
  </si>
  <si>
    <t>羟异栀子苷</t>
  </si>
  <si>
    <t>Gardenoside</t>
  </si>
  <si>
    <t>COC(=O)C1=CO[C@@H]([C@@H]2[C@H]1C=C[C@]2(CO)O)O[C@H]3[C@@H]([C@H]([C@@H]([C@H](O3)CO)O)O)O</t>
  </si>
  <si>
    <t>Succinyladenosine</t>
  </si>
  <si>
    <t>C1=NC(=C2C(=N1)N(C=N2)[C@H]3[C@@H]([C@@H]([C@H](O3)CO)O)O)N[C@@H](CC(=O)O)C(=O)O</t>
  </si>
  <si>
    <t>去乙酰车叶草苷酸甲酯</t>
  </si>
  <si>
    <t>Deacetyl asperulosidic acid methyl ester</t>
  </si>
  <si>
    <t>COC(=O)C1=CO[C@H]([C@H]2[C@@H]1[C@H](C=C2CO)O)O[C@H]3[C@@H]([C@H]([C@@H]([C@H](O3)CO)O)O)O</t>
  </si>
  <si>
    <t>Jasminoside B</t>
  </si>
  <si>
    <t>CC1(CC(=O)C=C([C@H]1CO)CO[C@H]2[C@@H]([C@H]([C@@H]([C@H](O2)CO)O)O)O)C</t>
  </si>
  <si>
    <t>黄柏碱</t>
  </si>
  <si>
    <t>Phellodendrine</t>
  </si>
  <si>
    <t xml:space="preserve">C[N@@+]12CCC3=CC(=C(C=C3[C@@H]1CC4=CC(=C(C=C4C2)OC)O)O)OC  </t>
  </si>
  <si>
    <t>L-Phenylalaninosecologanin B</t>
  </si>
  <si>
    <t xml:space="preserve">COC(=O)C1=CO[C@H]([C@@H]([C@@H]1CCN[C@@H](CC2=CC=CC=C2)C(=O)O)C=C)O[C@H]3[C@@H]([C@H]([C@@H]([C@H](O3)CO)O)O)O  </t>
  </si>
  <si>
    <t>苍术苷A</t>
  </si>
  <si>
    <t>Atractyloside A</t>
  </si>
  <si>
    <t>C[C@@]1([C@@H]2C[C@@H](CC[C@@]([C@H]2CC1=O)(CO)O)C(C)(C)O[C@H]3[C@@H]([C@H]([C@@H]([C@H](O3)CO)O)O)O)O</t>
  </si>
  <si>
    <t>Jasminoside D</t>
  </si>
  <si>
    <t xml:space="preserve">CC1=C(C(C[C@@H]([C@@H]1O[C@H]2[C@@H]([C@H]([C@@H]([C@H](O2)CO)O)O)O)O)(C)C)C=O  </t>
  </si>
  <si>
    <t>新绿原酸</t>
  </si>
  <si>
    <t>C1[C@H]([C@@H]([C@@H](C[C@]1(C(=O)O)O)OC(=O)/C=C/C2=CC(=C(C=C2)O)O)O)O</t>
  </si>
  <si>
    <t>N-甲基乌药碱 7-吡喃葡萄糖苷</t>
  </si>
  <si>
    <t>N-Methylhigenamine 7-glucopyranoside</t>
  </si>
  <si>
    <t>CN1CCC2=CC(=C(C=C2[C@@H]1CC3=CC=C(C=C3)O)O[C@H]4[C@@H]([C@H]([C@@H]([C@H](O4)CO)O)O)O)O</t>
  </si>
  <si>
    <t>藤泊它碱</t>
  </si>
  <si>
    <t>Tembetarine</t>
  </si>
  <si>
    <t xml:space="preserve">C[N+]1(CCC2=CC(=C(C=C2[C@@H]1CC3=CC(=C(C=C3)OC)O)O)OC)C  </t>
  </si>
  <si>
    <t>木兰花碱</t>
  </si>
  <si>
    <t>Magnoflorine</t>
  </si>
  <si>
    <t xml:space="preserve">C[N+]1(CCC2=CC(=C(C3=C2[C@@H]1CC4=C3C(=C(C=C4)OC)O)O)OC)C  </t>
  </si>
  <si>
    <t>8-O-乙酰基玉叶金花苷</t>
  </si>
  <si>
    <t>8-O-Acetylmussaenoside</t>
  </si>
  <si>
    <t>CC(=O)O[C@]1(CC[C@H]2[C@@H]1[C@@H](OC=C2C(=O)OC)O[C@H]3[C@@H]([C@H]([C@@H]([C@H](O3)CO)O)O)O)C</t>
  </si>
  <si>
    <t>L-苦杏仁苷</t>
  </si>
  <si>
    <t>L-Amygdalin</t>
  </si>
  <si>
    <t>C1=CC=C(C=C1)C(C#N)O[C@H]2C(C([C@@H](C(O2)CO[C@H]3C(C([C@@H](C(O3)CO)O)O)O)O)O)O</t>
  </si>
  <si>
    <t>Oblongine</t>
  </si>
  <si>
    <t xml:space="preserve">C[N+]1(CCC2=C(C1CC3=CC=C(C=C3)O)C(=C(C=C2)OC)O)C  </t>
  </si>
  <si>
    <t>D-苦杏仁苷</t>
  </si>
  <si>
    <t>D-Amygdalin</t>
  </si>
  <si>
    <t xml:space="preserve">C1=CC=C(C=C1)C(C#N)OC2C(C(C(C(O2)COC3C(C(C(C(O3)CO)O)O)O)O)O)O  </t>
  </si>
  <si>
    <t>京尼平1-龙胆双糖苷</t>
  </si>
  <si>
    <t>Genipin 1-gentiobioside</t>
  </si>
  <si>
    <t>COC(=O)C1=CO[C@H]([C@H]2[C@@H]1CC=C2CO)O[C@H]3[C@@H]([C@H]([C@@H]([C@H](O3)CO[C@H]4[C@@H]([C@H]([C@@H]([C@H](O4)CO)O)O)O)O)O)O</t>
  </si>
  <si>
    <t>Lycoranine B</t>
  </si>
  <si>
    <t xml:space="preserve">CC1=CC2=CC(=CC3=C2N1C(=O)C4=CC5=C(C=C43)OCO5)OC  </t>
  </si>
  <si>
    <t>蝙蝠葛任碱</t>
  </si>
  <si>
    <t>Menisperine</t>
  </si>
  <si>
    <t xml:space="preserve">C[N+]1(CCC2=CC(=C(C3=C2[C@@H]1CC4=C3C(=C(C=C4)OC)O)OC)OC)C  </t>
  </si>
  <si>
    <t>绿原酸</t>
  </si>
  <si>
    <t>Chlorogenic acid</t>
  </si>
  <si>
    <t xml:space="preserve">C1[C@H]([C@H]([C@@H](C[C@@]1(C(=O)O)O)OC(=O)/C=C/C2=CC(=C(C=C2)O)O)O)O  </t>
  </si>
  <si>
    <t>京尼平苷</t>
  </si>
  <si>
    <t>Geniposide</t>
  </si>
  <si>
    <t xml:space="preserve">COC(=O)C1=CO[C@H]([C@H]2[C@@H]1CC=C2CO)O[C@H]3[C@@H]([C@H]([C@@H]([C@H](O3)CO)O)O)O  </t>
  </si>
  <si>
    <t>5-O-阿魏酰奎宁酸</t>
  </si>
  <si>
    <t>5-O-Feruloylquinic acid</t>
  </si>
  <si>
    <t xml:space="preserve">COC1=C(C=CC(=C1)/C=C/C(=O)O[C@@H]2C[C@@](C[C@H]([C@H]2O)O)(C(=O)O)O)O  </t>
  </si>
  <si>
    <t>隐绿原酸</t>
  </si>
  <si>
    <t>Cryptochlorogenic acid</t>
  </si>
  <si>
    <t>C1[C@H](C([C@@H](CC1(C(=O)O)O)O)OC(=O)/C=C/C2=CC(=C(C=C2)O)O)O</t>
  </si>
  <si>
    <t>维生素B2</t>
  </si>
  <si>
    <t>Vitamin B2</t>
  </si>
  <si>
    <t>CC1=CC2=C(C=C1C)N(C3=NC(=O)NC(=O)C3=N2)C[C@@H]([C@@H]([C@@H](CO)O)O)O</t>
  </si>
  <si>
    <t>芍药内酯苷</t>
  </si>
  <si>
    <t>Albiflorin</t>
  </si>
  <si>
    <t xml:space="preserve">C[C@]12C[C@H]([C@@H]3C[C@]1([C@@]3(C(=O)O2)COC(=O)C4=CC=CC=C4)O[C@H]5[C@@H]([C@H]([C@@H]([C@H](O5)CO)O)O)O)O  </t>
  </si>
  <si>
    <t>Epijasminoside A</t>
  </si>
  <si>
    <t>CC1=CC(=O)CC(C1COC2C(C(C(C(O2)CO)O)O)O)(C)C</t>
  </si>
  <si>
    <t>苦番红花素</t>
  </si>
  <si>
    <t>Picrocrocin</t>
  </si>
  <si>
    <t>CC1=C(C(C[C@@H](C1)O[C@H]2[C@@H]([C@H]([C@@H]([C@H](O2)CO)O)O)O)(C)C)C=O</t>
  </si>
  <si>
    <t>芍药苷</t>
  </si>
  <si>
    <t>Paeoniflorin</t>
  </si>
  <si>
    <t xml:space="preserve">C[C@]12C[C@@]3([C@@H]4C[C@]1([C@@]4([C@H](O2)O3)COC(=O)C5=CC=CC=C5)O[C@H]6[C@@H]([C@H]([C@@H]([C@H](O6)CO)O)O)O)O  </t>
  </si>
  <si>
    <t>四氢巴马汀</t>
  </si>
  <si>
    <t>Tetrahydropalmatine</t>
  </si>
  <si>
    <t xml:space="preserve">COC1=C(C2=C(CC3C4=CC(=C(C=C4CCN3C2)OC)OC)C=C1)OC  </t>
  </si>
  <si>
    <t>8-氧化表小檗碱</t>
  </si>
  <si>
    <t>8-Oxoepiberberine</t>
  </si>
  <si>
    <t>COC1=C(C=C2C(=C1)CCN3C2=CC4=C(C3=O)C5=C(C=C4)OCO5)OC</t>
  </si>
  <si>
    <t>格兰地新</t>
  </si>
  <si>
    <t>Groenlandicine</t>
  </si>
  <si>
    <t>COC1=C(C=C2CC[N+]3=C(C2=C1)C=C4C=CC5=C(C4=C3)OCO5)O</t>
  </si>
  <si>
    <t>去亚甲基小檗碱</t>
  </si>
  <si>
    <t>Demethyleneberberine</t>
  </si>
  <si>
    <t>COC1=C(C2=C[N+]3=C(C=C2C=C1)C4=CC(=C(C=C4CC3)O)O)OC</t>
  </si>
  <si>
    <t>羟基红花黄色素A</t>
  </si>
  <si>
    <t>Hydroxysafflor Yellow A</t>
  </si>
  <si>
    <t>C1=CC(=CC=C1/C=C/C(=C\2/C(=C(C(=O)C(C2=O)([C@H]3[C@@H]([C@H]([C@@H]([C@H](O3)CO)O)O)O)O)[C@H]4[C@@H]([C@H]([C@@H]([C@H](O4)CO)O)O)O)O)/O)O</t>
  </si>
  <si>
    <t>3-O-阿魏酰奎宁酸</t>
  </si>
  <si>
    <t>3-O-Feruloylquinic acid</t>
  </si>
  <si>
    <t>Platydesmine</t>
  </si>
  <si>
    <t>CC(C)([C@H]1CC2=C(C3=CC=CC=C3N=C2O1)OC)O</t>
  </si>
  <si>
    <t>Hyemaloside B</t>
  </si>
  <si>
    <t>C1=CC(=CC=C1C(=O)OC[C@@H]2[C@H]([C@@H]([C@H]([C@@H](O2)OC3=CC=C(C=C3)O)OC(=O)C4=CC(=C(C(=C4)O)O)O)O)O)O</t>
  </si>
  <si>
    <t>N-甲基紫堇定</t>
  </si>
  <si>
    <t>N-Methylcorydine</t>
  </si>
  <si>
    <t xml:space="preserve">C[N+]1(CCC2=CC(=C(C3=C2[C@@H]1CC4=C3C(=C(C=C4)OC)OC)O)OC)C  </t>
  </si>
  <si>
    <t>槲皮素3-O-葡萄糖基-芸香糖苷</t>
  </si>
  <si>
    <t>Quercetin 3-O-glucosyl-rutinoside</t>
  </si>
  <si>
    <t>C[C@H]1[C@@H]([C@H]([C@H]([C@@H](O1)OC[C@@H]2[C@H]([C@@H]([C@H]([C@@H](O2)OC3=C(OC4=CC(=CC(=C4C3=O)O)O)C5=CC(=C(C=C5)O)O)O)O)O)O)O)O[C@H]6[C@@H]([C@H]([C@@H]([C@H](O6)CO)O)O)O</t>
  </si>
  <si>
    <t>N-甲基氢化小檗碱</t>
  </si>
  <si>
    <t>N-Methylcanadine</t>
  </si>
  <si>
    <t xml:space="preserve">C[N+]12CCC3=CC4=C(C=C3[C@@H]1CC5=C(C2)C(=C(C=C5)OC)OC)OCO4  </t>
  </si>
  <si>
    <t>洋地黄叶苷 C</t>
  </si>
  <si>
    <t>Purpureaside C</t>
  </si>
  <si>
    <t xml:space="preserve">C[C@H]1[C@@H]([C@H]([C@H]([C@@H](O1)O[C@@H]2[C@H]([C@@H](O[C@@H]([C@H]2OC(=O)/C=C/C3=CC(=C(C=C3)O)O)CO[C@H]4[C@@H]([C@H]([C@H]([C@H](O4)CO)O)O)O)OCCC5=CC(=C(C=C5)O)O)O)O)O)O  </t>
  </si>
  <si>
    <t>黄连碱</t>
  </si>
  <si>
    <t>Coptisine</t>
  </si>
  <si>
    <t xml:space="preserve">C1C[N+]2=C(C=C3C=CC4=C(C3=C2)OCO4)C5=CC6=C(C=C51)OCO6  </t>
  </si>
  <si>
    <t>4-O-阿魏酰奎宁酸</t>
  </si>
  <si>
    <t>4-O-Feruloylquinic acid</t>
  </si>
  <si>
    <t>表小檗碱</t>
  </si>
  <si>
    <t>Epiberberine</t>
  </si>
  <si>
    <t xml:space="preserve">COC1=C(C=C2C(=C1)CC[N+]3=C2C=C4C=CC5=C(C4=C3)OCO5)OC  </t>
  </si>
  <si>
    <t>阿魏酸</t>
  </si>
  <si>
    <t>Ferulic Acid</t>
  </si>
  <si>
    <t xml:space="preserve">COC1=C(C=CC(=C1)/C=C/C(=O)O)O  </t>
  </si>
  <si>
    <t>非洲防己碱</t>
  </si>
  <si>
    <t>Columbamine</t>
  </si>
  <si>
    <t>COC1=C(C2=C[N+]3=C(C=C2C=C1)C4=CC(=C(C=C4CC3)OC)O)OC</t>
  </si>
  <si>
    <t>毛蕊异黄酮苷</t>
  </si>
  <si>
    <t>Calycosin-7-glucoside</t>
  </si>
  <si>
    <t>COC1=C(C=C(C=C1)C2=COC3=C(C2=O)C=CC(=C3)OC4[C@@H]([C@H]([C@@H]([C@H](O4)CO)O)O)O)O</t>
  </si>
  <si>
    <t>焦地黄苯乙醇苷A1</t>
  </si>
  <si>
    <t>Jionoside A1</t>
  </si>
  <si>
    <t xml:space="preserve">C[C@H]1[C@@H]([C@H]([C@H]([C@@H](O1)O[C@@H]2[C@H]([C@@H](O[C@@H]([C@H]2OC(=O)/C=C/C3=CC(=C(C=C3)O)OC)CO[C@H]4[C@@H]([C@H]([C@@H]([C@H](O4)CO)O)O)O)OCCC5=CC(=C(C=C5)O)O)O)O)O)O  </t>
  </si>
  <si>
    <t>药根碱</t>
  </si>
  <si>
    <t>Jateorhizine</t>
  </si>
  <si>
    <t xml:space="preserve">COC1=C(C2=C[N+]3=C(C=C2C=C1)C4=CC(=C(C=C4CC3)O)OC)OC  </t>
  </si>
  <si>
    <t>白杨素6-C-葡萄糖苷-8-C阿拉伯糖苷</t>
  </si>
  <si>
    <t>Chrysin-6-C-glucoside-8-C-arabinoside</t>
  </si>
  <si>
    <t xml:space="preserve">C1[C@@H]([C@@H]([C@H]([C@@H](O1)C2=C3C(=C(C(=C2O)[C@H]4[C@@H]([C@H]([C@@H]([C@H](O4)CO)O)O)O)O)C(=O)C=C(O3)C5=CC=CC=C5)O)O)O  </t>
  </si>
  <si>
    <t>氧化小檗碱</t>
  </si>
  <si>
    <t>Oxoberberine</t>
  </si>
  <si>
    <t xml:space="preserve">COC1=C(C2=C(C=C1)C=C3C4=CC(=C(C=C4C=CN3C2)OC)OC)OC  </t>
  </si>
  <si>
    <t>没食子酰芍药苷</t>
  </si>
  <si>
    <t>Galloylpaeoniflorin</t>
  </si>
  <si>
    <t>C[C@]12C[C@@]3([C@H]4C[C@@]1([C@@]4([C@H](O2)O3)COC(=O)C5=CC=CC=C5)O[C@H]6[C@@H]([C@H]([C@@H]([C@H](O6)COC(=O)C7=CC(=C(C(=C7)O)O)O)O)O)O)O</t>
  </si>
  <si>
    <t>白杨素6-C-阿拉伯糖苷-8-C葡萄糖苷</t>
  </si>
  <si>
    <t>Chrysin-6-C-arabinoside-8-C-glucoside</t>
  </si>
  <si>
    <t>C1[C@@H]([C@@H]([C@H]([C@@H](O1)C2=C(C(=C3C(=C2O)C(=O)C=C(O3)C4=CC=CC=C4)[C@H]5[C@@H]([C@H]([C@@H]([C@H](O5)CO)O)O)O)O)O)O)O</t>
  </si>
  <si>
    <t>芦丁</t>
  </si>
  <si>
    <t>Rutin</t>
  </si>
  <si>
    <t xml:space="preserve">C[C@H]1[C@@H]([C@H]([C@H]([C@@H](O1)OC[C@@H]2[C@H]([C@@H]([C@H]([C@@H](O2)OC3=C(OC4=CC(=CC(=C4C3=O)O)O)C5=CC(=C(C=C5)O)O)O)O)O)O)O)O  </t>
  </si>
  <si>
    <t>小檗碱</t>
  </si>
  <si>
    <t>Berberine</t>
  </si>
  <si>
    <t xml:space="preserve">COC1=C(C2=C[N+]3=C(C=C2C=C1)C4=CC5=C(C=C4CC3)OCO5)OC  </t>
  </si>
  <si>
    <t>巴马丁</t>
  </si>
  <si>
    <t>Palmatine</t>
  </si>
  <si>
    <t xml:space="preserve">COC1=C(C2=C[N+]3=C(C=C2C=C1)C4=CC(=C(C=C4CC3)OC)OC)OC  </t>
  </si>
  <si>
    <t>黄柏苷</t>
  </si>
  <si>
    <t>Amurensin</t>
  </si>
  <si>
    <t xml:space="preserve">CC(C)(CCC1=C(C=C(C2=C1OC(=C(C2=O)O)C3=CC=C(C=C3)O)O)O[C@H]4[C@@H]([C@H]([C@@H]([C@H](O4)CO)O)O)O)O  </t>
  </si>
  <si>
    <t>Isomucronulatol-7,2'-di-O-glucoside</t>
  </si>
  <si>
    <t xml:space="preserve">COC1=C(C(=C(C=C1)[C@H]2CC3=C(C=C(C=C3)O[C@H]4[C@@H]([C@H]([C@@H]([C@H](O4)CO)O)O)O)OC2)O[C@H]5[C@@H]([C@H]([C@@H]([C@H](O5)CO)O)O)O)OC  </t>
  </si>
  <si>
    <t>异毛蕊花糖苷</t>
  </si>
  <si>
    <t>Isoacteoside</t>
  </si>
  <si>
    <t xml:space="preserve">C[C@H]1[C@@H]([C@H]([C@H]([C@@H](O1)O[C@H]2[C@@H]([C@H](O[C@H]([C@@H]2O)OCCC3=CC(=C(C=C3)O)O)COC(=O)/C=C/C4=CC(=C(C=C4)O)O)O)O)O)O  </t>
  </si>
  <si>
    <t>野黄芩苷</t>
  </si>
  <si>
    <t>Scutellarin</t>
  </si>
  <si>
    <t xml:space="preserve">C1=CC(=CC=C1C2=CC(=O)C3=C(C(=C(C=C3O2)O[C@H]4[C@@H]([C@H]([C@@H]([C@H](O4)C(=O)O)O)O)O)O)O)O  </t>
  </si>
  <si>
    <t>泽兰苷</t>
  </si>
  <si>
    <t>Eupatolin</t>
  </si>
  <si>
    <t xml:space="preserve">C[C@H]1[C@@H]([C@H]([C@H]([C@@H](O1)OC2=C(OC3=CC(=C(C(=C3C2=O)O)OC)OC)C4=CC(=C(C=C4)O)O)O)O)O  </t>
  </si>
  <si>
    <t>洋川芎内酯F</t>
  </si>
  <si>
    <t>Senkyunolide F</t>
  </si>
  <si>
    <t xml:space="preserve">CCC(/C=C\1/C2=C(C=CCC2)C(=O)O1)O  </t>
  </si>
  <si>
    <t>红车轴草素-7-O-D-葡萄糖苷</t>
  </si>
  <si>
    <t>Pratensein-7-O-glucoside</t>
  </si>
  <si>
    <t>COC1=C(C=C(C=C1)C2=COC3=CC(=CC(=C3C2=O)O)O[C@H]4C([C@H]([C@@H](C(O4)CO)O)O)O)O</t>
  </si>
  <si>
    <t>山奈酚-3-O-芸香糖苷</t>
  </si>
  <si>
    <t>Kaempferol-3-O-rutinoside</t>
  </si>
  <si>
    <t xml:space="preserve">C[C@H]1[C@@H]([C@H]([C@H]([C@@H](O1)OC[C@@H]2[C@H]([C@@H]([C@H]([C@@H](O2)OC3=C(OC4=CC(=CC(=C4C3=O)O)O)C5=CC=C(C=C5)O)O)O)O)O)O)O  </t>
  </si>
  <si>
    <t>花椒宁碱</t>
  </si>
  <si>
    <t>Fagaronine</t>
  </si>
  <si>
    <t xml:space="preserve">C[N+]1=CC2=CC(=C(C=C2C3=C1C4=CC(=C(C=C4C=C3)O)OC)OC)OC  </t>
  </si>
  <si>
    <t>芍药新苷</t>
  </si>
  <si>
    <t>Lactiflorin</t>
  </si>
  <si>
    <t xml:space="preserve">C[C@@]12[C@]3(C[C@@H]4[C@]3([C@H](O1)CC4=O)COC(=O)C5=CC=CC=C5)O[C@H]6[C@H](O2)[C@H]([C@@H]([C@H](O6)CO)O)O  </t>
  </si>
  <si>
    <t>芒柄花苷</t>
  </si>
  <si>
    <t>Ononin</t>
  </si>
  <si>
    <t xml:space="preserve">COC1=CC=C(C=C1)C2=COC3=C(C2=O)C=CC(=C3)O[C@H]4[C@@H]([C@H]([C@@H]([C@H](O4)CO)O)O)O  </t>
  </si>
  <si>
    <t>西红花苷Ⅰ</t>
  </si>
  <si>
    <t>Crocin I</t>
  </si>
  <si>
    <t xml:space="preserve">C/C(=C\C=C\C=C(\C=C\C=C(\C(=O)O[C@@H]1O[C@@H]([C@H]([C@@H]([C@H]1O)O)O)CO[C@@H]2O[C@@H]([C@H]([C@@H]([C@H]2O)O)O)CO)/C)/C)/C=C/C=C(/C(=O)O[C@@H]3O[C@@H]([C@H]([C@@H]([C@H]3O)O)O)CO[C@@H]4O[C@@H]([C@H]([C@@H]([C@H]4O)O)O)CO)\C  </t>
  </si>
  <si>
    <t>粘毛黄芩素III</t>
  </si>
  <si>
    <t>Viscidulin III</t>
  </si>
  <si>
    <t>COC1=C(C=CC(=C1C2=CC(=O)C3=C(O2)C(=C(C=C3O)O)OC)O)O</t>
  </si>
  <si>
    <t>美迪紫檀苷</t>
  </si>
  <si>
    <t>Methylnissolin 3-O-glucoside</t>
  </si>
  <si>
    <t xml:space="preserve">COC1=C(C2=C(C=C1)C3COC4=C(C3O2)C=CC(=C4)O[C@H]5C([C@H]([C@@H](C(O5)CO)O)O)O)OC  </t>
  </si>
  <si>
    <t>黄芩苷</t>
  </si>
  <si>
    <t>Baicalin</t>
  </si>
  <si>
    <t>C1=CC=C(C=C1)C2=CC(=O)C3=C(C(=C(C=C3O2)O[C@H]4[C@@H]([C@H]([C@@H]([C@H](O4)C(=O)O)O)O)O)O)O</t>
  </si>
  <si>
    <t>二氢黄芩苷</t>
  </si>
  <si>
    <t>Dihydrobaicalin</t>
  </si>
  <si>
    <t>C1[C@H](OC2=CC(=C(C(=C2C1=O)O)O)O[C@H]3[C@@H]([C@H]([C@@H]([C@H](O3)C(=O)O)O)O)O)C4=CC=CC=C4</t>
  </si>
  <si>
    <t>黄芪异黄烷苷</t>
  </si>
  <si>
    <t>Isomucronulatol-7-O-glucoside</t>
  </si>
  <si>
    <t xml:space="preserve">COC1=C(C(=C(C=C1)C2CC3=C(C=C(C=C3)O[C@H]4[C@@H]([C@H]([C@@H]([C@H](O4)CO)O)O)O)OC2)O)OC  </t>
  </si>
  <si>
    <t>柚皮素-7-O-葡萄糖醛酸苷</t>
  </si>
  <si>
    <t>Naringenin-7-O-glucuronide</t>
  </si>
  <si>
    <t>C1C(OC2=CC(=CC(=C2C1=O)O)OC3[C@@H]([C@H]([C@@H]([C@H](O3)C(=O)O)O)O)O)C4=CC=C(C=C4)O</t>
  </si>
  <si>
    <t>毛蕊异黄酮</t>
  </si>
  <si>
    <t>Calycosin</t>
  </si>
  <si>
    <t xml:space="preserve">COC1=C(C=C(C=C1)C2=COC3=C(C2=O)C=CC(=C3)O)O  </t>
  </si>
  <si>
    <t>千层纸素A 7-O-葡萄糖醛酸</t>
  </si>
  <si>
    <t>Oroxylin A 7-O-glucuronide</t>
  </si>
  <si>
    <t>COC1=C(C=C2C(=C1O)C(=O)C=C(O2)C3=CC=CC=C3)O[C@H]4[C@@H]([C@H]([C@@H]([C@H](O4)C(=O)O)O)O)O</t>
  </si>
  <si>
    <t>汉黄芩苷</t>
  </si>
  <si>
    <t>Wogonoside</t>
  </si>
  <si>
    <t>COC1=C(C=C(C2=C1OC(=CC2=O)C3=CC=CC=C3)O)O[C@H]4[C@@H]([C@H]([C@@H]([C@H](O4)C(=O)O)O)O)O</t>
  </si>
  <si>
    <t>黄芪皂苷VI</t>
  </si>
  <si>
    <t>Astragaloside VI</t>
  </si>
  <si>
    <t>C[C@]12CC[C@@]34C[C@@]35CC[C@@H](C([C@@H]5[C@H](C[C@H]4[C@@]1(C[C@@H]([C@@H]2[C@]6(CC[C@H](O6)C(C)(C)O)C)O)C)O[C@H]7[C@@H]([C@H]([C@@H]([C@H](O7)CO)O)O)O)(C)C)O[C@H]8[C@@H]([C@H]([C@@H](CO8)O)O)O[C@H]9[C@@H]([C@H]([C@@H]([C@H](O9)CO)O)O)O</t>
  </si>
  <si>
    <t>香叶木素</t>
  </si>
  <si>
    <t>3',5,7-Trihydroxy-4'-methoxyflavone</t>
  </si>
  <si>
    <t>正丁基苯酞</t>
  </si>
  <si>
    <t>3-N-butylphthalide</t>
  </si>
  <si>
    <t xml:space="preserve">CCCCC1C2=CC=CC=C2C(=O)O1  </t>
  </si>
  <si>
    <t>西红花苷Ⅰ 异构体</t>
  </si>
  <si>
    <t>C/C(=C\C=C\C=C(\C=C\C=C(\C(=O)O[C@@H]1O[C@@H]([C@H]([C@@H]([C@H]1O)O)O)CO[C@@H]2O[C@@H]([C@H]([C@@H]([C@H]2O)O)O)CO)/C)/C)/C=C/C=C(/C(=O)O[C@@H]3O[C@@H]([C@H]([C@@H]([C@H]3O)O)O)CO[C@@H]4O[C@@H]([C@H]([C@@H]([C@H]4O)O)O)CO)\C</t>
  </si>
  <si>
    <t>黄芩素</t>
  </si>
  <si>
    <t>Baicalein</t>
  </si>
  <si>
    <t xml:space="preserve">C1=CC=C(C=C1)C2=CC(=O)C3=C(O2)C=C(C(=C3O)O)O  </t>
  </si>
  <si>
    <t>Pinellic acid</t>
  </si>
  <si>
    <t xml:space="preserve">CCCCC[C@@H]([C@H](/C=C/[C@H](CCCCCCCC(=O)O)O)O)O  </t>
  </si>
  <si>
    <t>黄芪甲苷</t>
  </si>
  <si>
    <t xml:space="preserve">C[C@]12CC[C@@]34C[C@@]35CC[C@@H](C([C@@H]5[C@H](C[C@H]4[C@@]1(C[C@@H]([C@@H]2[C@]6(CC[C@H](O6)C(C)(C)O)C)O)C)O[C@H]7[C@@H]([C@H]([C@@H]([C@H](O7)CO)O)O)O)(C)C)O[C@H]8[C@@H]([C@H]([C@@H](CO8)O)O)O  </t>
  </si>
  <si>
    <t>16-氧泽泻醇A</t>
  </si>
  <si>
    <t>16-oxoalisol A</t>
  </si>
  <si>
    <t xml:space="preserve">C[C@H](C[C@@H]([C@H](C(C)(C)O)O)O)C1=C2C[C@@H]([C@H]3[C@]4(CCC(=O)C([C@@H]4CC[C@@]3([C@]2(CC1=O)C)C)(C)C)C)O  </t>
  </si>
  <si>
    <t>西红花苷 Ⅲ</t>
  </si>
  <si>
    <t>Crocin Ⅲ</t>
  </si>
  <si>
    <t xml:space="preserve">C/C(=C\C=C\C=C(/C)\C=C\C=C(/C)\C(=O)O[C@H]1[C@@H]([C@H]([C@@H]([C@H](O1)CO[C@H]2[C@@H]([C@H]([C@@H]([C@H](O2)CO)O)O)O)O)O)O)/C=C/C=C(\C)/C(=O)O  </t>
  </si>
  <si>
    <t>柠檬苦素</t>
  </si>
  <si>
    <t>Limonin</t>
  </si>
  <si>
    <t>C[C@@]12CC[C@H]3[C@]([C@@]14[C@H](O4)C(=O)O[C@H]2C5=COC=C5)(C(=O)C[C@@H]6[C@@]37COC(=O)C[C@@H]7OC6(C)C)C</t>
  </si>
  <si>
    <t>黄芪皂苷Ⅱ</t>
  </si>
  <si>
    <t>Astragaloside Ⅱ</t>
  </si>
  <si>
    <t>CC(=O)O[C@@H]1[C@H]([C@@H](CO[C@H]1O[C@H]2CC[C@]34C[C@@]35CC[C@@]6([C@H]([C@H](C[C@]6([C@@H]5C[C@@H](C4C2)O[C@H]7[C@@H]([C@H]([C@@H]([C@H](O7)CO)O)O)O)C)O)[C@]8(CC[C@H](O8)C(C)(C)O)C)C)O)O</t>
  </si>
  <si>
    <t>异黄芪皂苷Ⅱ</t>
  </si>
  <si>
    <t>Isoastragaloside Ⅱ</t>
  </si>
  <si>
    <t xml:space="preserve">CC(=O)O[C@H]1[C@@H](CO[C@H]([C@@H]1O)O[C@H]2CC[C@]34C[C@]35CC[C@@]6([C@H]([C@H](C[C@]6([C@@H]5C[C@@H]([C@H]4C2(C)C)O[C@H]7[C@@H]([C@H]([C@@H]([C@H](O7)CO)O)O)O)C)O)[C@]8(CC[C@H](O8)C(C)(C)O)C)C)O  </t>
  </si>
  <si>
    <t>汉黄芩素</t>
  </si>
  <si>
    <t>Wogonin</t>
  </si>
  <si>
    <t xml:space="preserve">COC1=C(C=C(C2=C1OC(=CC2=O)C3=CC=CC=C3)O)O  </t>
  </si>
  <si>
    <t>Cyclosiversioside D</t>
  </si>
  <si>
    <t xml:space="preserve">CC(=O)O[C@@H]1[C@H]([C@@H](CO[C@H]1O[C@H]2CC[C@]34C[C@@]35CC[C@@]6([C@H]([C@H](C[C@]6([C@@H]5C[C@@H](C4C2)O[C@H]7[C@@H]([C@H]([C@@H]([C@H](O7)CO)O)O)O)C)O)[C@]8(CC[C@H](O8)C(C)(C)O)C)C)O)O  </t>
  </si>
  <si>
    <t>黄芩黄酮II</t>
  </si>
  <si>
    <t>Skullcapflavone II</t>
  </si>
  <si>
    <t xml:space="preserve">COC1=CC=CC(=C1C2=CC(=O)C3=C(C(=C(C(=C3O2)OC)OC)OC)O)O  </t>
  </si>
  <si>
    <t>洋川芎内酯A</t>
  </si>
  <si>
    <t>Senkyunolide A</t>
  </si>
  <si>
    <t>CCCC[C@H]1C2=C(C=CCC2)C(=O)O1</t>
  </si>
  <si>
    <t>千层纸素A</t>
  </si>
  <si>
    <t>Oroxylin A</t>
  </si>
  <si>
    <t>COC1=C(C2=C(C=C1O)OC(=CC2=O)C3=CC=CC=C3)O</t>
  </si>
  <si>
    <t>白术内酯 III</t>
  </si>
  <si>
    <t>Atractylenolide III</t>
  </si>
  <si>
    <t xml:space="preserve">CC1=C2C[C@H]3C(=C)CCC[C@@]3(C[C@@]2(OC1=O)O)C  </t>
  </si>
  <si>
    <t>泽泻醇C</t>
  </si>
  <si>
    <t>Alisol C</t>
  </si>
  <si>
    <t xml:space="preserve">CC(C[C@@H]([C@@H]1C(O1)(C)C)O)C2=C3C[C@@H]([C@H]4[C@]5(CCC(=O)C([C@@H]5CC[C@@]4([C@]3(CC2=O)C)C)(C)C)C)O  </t>
  </si>
  <si>
    <t>黄芪皂苷I</t>
  </si>
  <si>
    <t>Astragaloside I</t>
  </si>
  <si>
    <t xml:space="preserve">CC(=O)O[C@H]1[C@@H](CO[C@H]([C@@H]1OC(=O)C)O[C@H]2CC[C@]34C[C@]35CC[C@@]6([C@H]([C@H](C[C@]6([C@@H]5C[C@@H]([C@H]4C2(C)C)O[C@H]7[C@@H]([C@H]([C@@H]([C@H](O7)CO)O)O)O)C)O)[C@]8(CC[C@H](O8)C(C)(C)O)C)C)O  </t>
  </si>
  <si>
    <t>12,13-二羟基-9Z,15Z-十八碳二烯酸</t>
  </si>
  <si>
    <t>12,13-dihydroxy-9Z,15Z-octadecadienoic acid</t>
  </si>
  <si>
    <t xml:space="preserve">CC/C=C\CC(C(C/C=C\CCCCCCCC(=O)O)O)O  </t>
  </si>
  <si>
    <t>异黄芪皂苷I</t>
  </si>
  <si>
    <t>Isoastragaloside I</t>
  </si>
  <si>
    <t xml:space="preserve">CC(=O)O[C@@H]1CO[C@H]([C@@H]([C@H]1O)OC(=O)C)O[C@H]2CC[C@]34C[C@]35CC[C@@]6([C@H]([C@H](C[C@]6([C@@H]5C[C@@H]([C@H]4C2(C)C)O[C@H]7[C@@H]([C@H]([C@@H]([C@H](O7)CO)O)O)O)C)O)[C@]8(CC[C@H](O8)C(C)(C)O)C)C  </t>
  </si>
  <si>
    <t>泽泻醇P</t>
  </si>
  <si>
    <t>Alisol P</t>
  </si>
  <si>
    <t xml:space="preserve">C[C@H](C[C@@H]([C@H](C(C)(C)O)O)O)[C@H]1CCC2=C1C[C@H]3[C@H]4[C@H]2CC[C@H]([C@@]4(CC(=O)O3)C)C(C)(C)C(=O)O  </t>
  </si>
  <si>
    <t>新黄芪皂苷 I</t>
  </si>
  <si>
    <t>Neoastragaloside I</t>
  </si>
  <si>
    <t>CC(=O)O[C@@H]1CO[C@H]([C@@H]([C@H]1OC(=O)C)O)O[C@H]2CC[C@]34C[C@]35CC[C@@]6([C@H]([C@H](C[C@]6([C@@H]5C[C@@H]([C@H]4C2(C)C)O[C@H]7[C@@H]([C@H]([C@@H]([C@H](O7)CO)O)O)O)C)O)[C@]8(CC[C@H](O8)C(C)(C)O)C)C</t>
  </si>
  <si>
    <t>藁本内酯</t>
  </si>
  <si>
    <t>Ligustilide</t>
  </si>
  <si>
    <t xml:space="preserve">CCC/C=C\1/C2=C(C=CCC2)C(=O)O1  </t>
  </si>
  <si>
    <t>23-乙酰泽泻醇 C</t>
  </si>
  <si>
    <t xml:space="preserve">C[C@H](C[C@@H]([C@@H]1C(O1)(C)C)OC(=O)C)C2=C3C[C@@H]([C@H]4[C@]5(CCC(=O)C([C@@H]5CC[C@@]4([C@]3(CC2=O)C)C)(C)C)C)O  </t>
  </si>
  <si>
    <t>白术内酯 II</t>
  </si>
  <si>
    <t>Atractylenolide II</t>
  </si>
  <si>
    <t xml:space="preserve">CC1=C2C[C@H]3C(=C)CCC[C@@]3(C[C@@H]2OC1=O)C  </t>
  </si>
  <si>
    <t>泽泻醇A</t>
  </si>
  <si>
    <t>Alisol A</t>
  </si>
  <si>
    <t xml:space="preserve">C[C@H](C[C@@H]([C@H](C(C)(C)O)O)O)C1=C2C[C@@H]([C@H]3[C@]4(CCC(=O)C([C@@H]4CC[C@@]3([C@]2(CC1)C)C)(C)C)C)O  </t>
  </si>
  <si>
    <t>comid</t>
    <phoneticPr fontId="1" type="noConversion"/>
  </si>
  <si>
    <t>com1</t>
    <phoneticPr fontId="1" type="noConversion"/>
  </si>
  <si>
    <t>com2</t>
  </si>
  <si>
    <t>com3</t>
  </si>
  <si>
    <t>com4</t>
  </si>
  <si>
    <t>com5</t>
  </si>
  <si>
    <t>com6</t>
  </si>
  <si>
    <t>com7</t>
  </si>
  <si>
    <t>com8</t>
  </si>
  <si>
    <t>com9</t>
  </si>
  <si>
    <t>com10</t>
  </si>
  <si>
    <t>com12</t>
  </si>
  <si>
    <t>com13</t>
  </si>
  <si>
    <t>com14</t>
  </si>
  <si>
    <t>com16</t>
  </si>
  <si>
    <t>com17</t>
  </si>
  <si>
    <t>com18</t>
  </si>
  <si>
    <t>com20</t>
  </si>
  <si>
    <t>com21</t>
  </si>
  <si>
    <t>com22</t>
  </si>
  <si>
    <t>com23</t>
  </si>
  <si>
    <t>com24</t>
  </si>
  <si>
    <t>com25</t>
  </si>
  <si>
    <t>com26</t>
  </si>
  <si>
    <t>com27</t>
  </si>
  <si>
    <t>com30</t>
  </si>
  <si>
    <t>com31</t>
  </si>
  <si>
    <t>com11</t>
  </si>
  <si>
    <t>com15</t>
  </si>
  <si>
    <t>com19</t>
  </si>
  <si>
    <t>com28</t>
  </si>
  <si>
    <t>com29</t>
  </si>
  <si>
    <t>com32</t>
  </si>
  <si>
    <t>com33</t>
  </si>
  <si>
    <t>com34</t>
  </si>
  <si>
    <t>com35</t>
  </si>
  <si>
    <t>com36</t>
  </si>
  <si>
    <t>com37</t>
  </si>
  <si>
    <t>com38</t>
  </si>
  <si>
    <t>com39</t>
  </si>
  <si>
    <t>com40</t>
  </si>
  <si>
    <t>com41</t>
  </si>
  <si>
    <t>com42</t>
  </si>
  <si>
    <t>com43</t>
  </si>
  <si>
    <t>com44</t>
  </si>
  <si>
    <t>com45</t>
  </si>
  <si>
    <t>com46</t>
  </si>
  <si>
    <t>com47</t>
  </si>
  <si>
    <t>com48</t>
  </si>
  <si>
    <t>com49</t>
  </si>
  <si>
    <t>com50</t>
  </si>
  <si>
    <t>com51</t>
  </si>
  <si>
    <t>com52</t>
  </si>
  <si>
    <t>com53</t>
  </si>
  <si>
    <t>com54</t>
  </si>
  <si>
    <t>com55</t>
  </si>
  <si>
    <t>com56</t>
  </si>
  <si>
    <t>com57</t>
  </si>
  <si>
    <t>com58</t>
  </si>
  <si>
    <t>com59</t>
  </si>
  <si>
    <t>com60</t>
  </si>
  <si>
    <t>com61</t>
  </si>
  <si>
    <t>com62</t>
  </si>
  <si>
    <t>com63</t>
  </si>
  <si>
    <t>com64</t>
  </si>
  <si>
    <t>com65</t>
  </si>
  <si>
    <t>com66</t>
  </si>
  <si>
    <t>com67</t>
  </si>
  <si>
    <t>com68</t>
  </si>
  <si>
    <t>com69</t>
  </si>
  <si>
    <t>com70</t>
  </si>
  <si>
    <t>com71</t>
  </si>
  <si>
    <t>com72</t>
  </si>
  <si>
    <t>com73</t>
  </si>
  <si>
    <t>com74</t>
  </si>
  <si>
    <t>com75</t>
  </si>
  <si>
    <t>com76</t>
  </si>
  <si>
    <t>com77</t>
  </si>
  <si>
    <t>com78</t>
  </si>
  <si>
    <t>com79</t>
  </si>
  <si>
    <t>com80</t>
  </si>
  <si>
    <t>com81</t>
  </si>
  <si>
    <t>com82</t>
  </si>
  <si>
    <t>com83</t>
  </si>
  <si>
    <t>com84</t>
  </si>
  <si>
    <t>com85</t>
  </si>
  <si>
    <t>com86</t>
  </si>
  <si>
    <t>com87</t>
  </si>
  <si>
    <t>com88</t>
  </si>
  <si>
    <t>com89</t>
  </si>
  <si>
    <t>com90</t>
  </si>
  <si>
    <t>com91</t>
  </si>
  <si>
    <t>com92</t>
  </si>
  <si>
    <t>com93</t>
  </si>
  <si>
    <t>com94</t>
  </si>
  <si>
    <t>com95</t>
  </si>
  <si>
    <t>com96</t>
  </si>
  <si>
    <t>com97</t>
  </si>
  <si>
    <t>com98</t>
  </si>
  <si>
    <t>com99</t>
  </si>
  <si>
    <t>com100</t>
  </si>
  <si>
    <t>com101</t>
  </si>
  <si>
    <t>com102</t>
  </si>
  <si>
    <t>com103</t>
  </si>
  <si>
    <t>com104</t>
  </si>
  <si>
    <t>com105</t>
  </si>
  <si>
    <t>com106</t>
  </si>
  <si>
    <t>com107</t>
  </si>
  <si>
    <t>com108</t>
  </si>
  <si>
    <t>com109</t>
  </si>
  <si>
    <t>com110</t>
  </si>
  <si>
    <t>com111</t>
  </si>
  <si>
    <t>com112</t>
  </si>
  <si>
    <t>com113</t>
  </si>
  <si>
    <t>com114</t>
  </si>
  <si>
    <t>com115</t>
  </si>
  <si>
    <t>COC1=C(C=CC(=C1)C=CC(=O)OC2C(CC(CC2O)(C(=O)O)O)O)O</t>
  </si>
  <si>
    <t>COC1=C(C=C(C=C1)C2=CC(=O)C3=C(C=C(C=C3O2)O)O)O</t>
  </si>
  <si>
    <t>AKT2</t>
  </si>
  <si>
    <t>AMPK</t>
  </si>
  <si>
    <t>HARS</t>
  </si>
  <si>
    <t>HIF1A</t>
  </si>
  <si>
    <t>P35</t>
  </si>
  <si>
    <t>RAC1</t>
  </si>
  <si>
    <t>SMAD4</t>
  </si>
  <si>
    <t>SOD1</t>
  </si>
  <si>
    <t>23-Acetyl alisol C</t>
    <phoneticPr fontId="1" type="noConversion"/>
  </si>
  <si>
    <t>mean</t>
    <phoneticPr fontId="1" type="noConversion"/>
  </si>
  <si>
    <t>Astragaloside IV</t>
    <phoneticPr fontId="1" type="noConversion"/>
  </si>
  <si>
    <t>Neochlorogenic ac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6"/>
  <sheetViews>
    <sheetView tabSelected="1" workbookViewId="0">
      <selection activeCell="M3" sqref="M3"/>
    </sheetView>
  </sheetViews>
  <sheetFormatPr defaultRowHeight="13.5" x14ac:dyDescent="0.15"/>
  <cols>
    <col min="2" max="2" width="28.25" customWidth="1"/>
  </cols>
  <sheetData>
    <row r="1" spans="1:14" x14ac:dyDescent="0.15">
      <c r="A1" t="s">
        <v>0</v>
      </c>
      <c r="B1" t="s">
        <v>1</v>
      </c>
      <c r="C1" t="s">
        <v>2</v>
      </c>
      <c r="D1" t="s">
        <v>330</v>
      </c>
      <c r="E1" t="s">
        <v>3</v>
      </c>
      <c r="F1" t="s">
        <v>448</v>
      </c>
      <c r="G1" t="s">
        <v>449</v>
      </c>
      <c r="H1" t="s">
        <v>450</v>
      </c>
      <c r="I1" t="s">
        <v>451</v>
      </c>
      <c r="J1" t="s">
        <v>452</v>
      </c>
      <c r="K1" t="s">
        <v>453</v>
      </c>
      <c r="L1" t="s">
        <v>454</v>
      </c>
      <c r="M1" t="s">
        <v>455</v>
      </c>
      <c r="N1" t="s">
        <v>457</v>
      </c>
    </row>
    <row r="2" spans="1:14" x14ac:dyDescent="0.15">
      <c r="A2">
        <v>126</v>
      </c>
      <c r="B2" t="s">
        <v>267</v>
      </c>
      <c r="C2" t="s">
        <v>458</v>
      </c>
      <c r="D2" t="s">
        <v>424</v>
      </c>
      <c r="E2" t="s">
        <v>268</v>
      </c>
      <c r="F2">
        <v>9.7484000000000002</v>
      </c>
      <c r="G2">
        <v>5.5690999999999997</v>
      </c>
      <c r="H2">
        <v>8.9436999999999998</v>
      </c>
      <c r="I2">
        <v>10.592000000000001</v>
      </c>
      <c r="J2">
        <v>10.8543</v>
      </c>
      <c r="K2">
        <v>9.1494999999999997</v>
      </c>
      <c r="L2">
        <v>11.557700000000001</v>
      </c>
      <c r="M2">
        <v>5.0488999999999997</v>
      </c>
      <c r="N2">
        <f>AVERAGE(F2:M2)</f>
        <v>8.9329499999999999</v>
      </c>
    </row>
    <row r="3" spans="1:14" x14ac:dyDescent="0.15">
      <c r="A3">
        <v>23</v>
      </c>
      <c r="B3" t="s">
        <v>57</v>
      </c>
      <c r="C3" t="s">
        <v>459</v>
      </c>
      <c r="D3" t="s">
        <v>347</v>
      </c>
      <c r="E3" t="s">
        <v>58</v>
      </c>
      <c r="F3">
        <v>7.3246000000000002</v>
      </c>
      <c r="G3">
        <v>4.5655999999999999</v>
      </c>
      <c r="H3">
        <v>8.3752999999999993</v>
      </c>
      <c r="I3">
        <v>9.9267000000000003</v>
      </c>
      <c r="J3">
        <v>10.824199999999999</v>
      </c>
      <c r="K3">
        <v>9.6438000000000006</v>
      </c>
      <c r="L3">
        <v>8.8681000000000001</v>
      </c>
      <c r="M3">
        <v>7.7126000000000001</v>
      </c>
      <c r="N3">
        <f>AVERAGE(F3:M3)</f>
        <v>8.4051124999999995</v>
      </c>
    </row>
    <row r="4" spans="1:14" x14ac:dyDescent="0.15">
      <c r="A4">
        <v>142</v>
      </c>
      <c r="B4" t="s">
        <v>307</v>
      </c>
      <c r="C4" t="s">
        <v>308</v>
      </c>
      <c r="D4" t="s">
        <v>438</v>
      </c>
      <c r="E4" t="s">
        <v>309</v>
      </c>
      <c r="F4">
        <v>10.0604</v>
      </c>
      <c r="G4">
        <v>4.8958000000000004</v>
      </c>
      <c r="H4">
        <v>10.845700000000001</v>
      </c>
      <c r="I4">
        <v>8.7596000000000007</v>
      </c>
      <c r="J4">
        <v>9.3164999999999996</v>
      </c>
      <c r="K4">
        <v>11.764099999999999</v>
      </c>
      <c r="L4">
        <v>7.3548</v>
      </c>
      <c r="M4">
        <v>4.1159999999999997</v>
      </c>
      <c r="N4">
        <f>AVERAGE(F4:M4)</f>
        <v>8.3891124999999995</v>
      </c>
    </row>
    <row r="5" spans="1:14" x14ac:dyDescent="0.15">
      <c r="A5">
        <v>147</v>
      </c>
      <c r="B5" t="s">
        <v>322</v>
      </c>
      <c r="C5" t="s">
        <v>456</v>
      </c>
      <c r="D5" t="s">
        <v>443</v>
      </c>
      <c r="E5" t="s">
        <v>323</v>
      </c>
      <c r="F5">
        <v>8.4488000000000003</v>
      </c>
      <c r="G5">
        <v>4.0259</v>
      </c>
      <c r="H5">
        <v>12.3536</v>
      </c>
      <c r="I5">
        <v>6.9583000000000004</v>
      </c>
      <c r="J5">
        <v>9.3970000000000002</v>
      </c>
      <c r="K5">
        <v>12.273999999999999</v>
      </c>
      <c r="L5">
        <v>7.3670999999999998</v>
      </c>
      <c r="M5">
        <v>5.3994999999999997</v>
      </c>
      <c r="N5">
        <f>AVERAGE(F5:M5)</f>
        <v>8.2780249999999995</v>
      </c>
    </row>
    <row r="6" spans="1:14" x14ac:dyDescent="0.15">
      <c r="A6">
        <v>134</v>
      </c>
      <c r="B6" t="s">
        <v>284</v>
      </c>
      <c r="C6" t="s">
        <v>285</v>
      </c>
      <c r="D6" t="s">
        <v>430</v>
      </c>
      <c r="E6" t="s">
        <v>286</v>
      </c>
      <c r="F6">
        <v>11.5227</v>
      </c>
      <c r="G6">
        <v>4.0541</v>
      </c>
      <c r="H6">
        <v>7.7333999999999996</v>
      </c>
      <c r="I6">
        <v>8.4247999999999994</v>
      </c>
      <c r="J6">
        <v>7.3524000000000003</v>
      </c>
      <c r="K6">
        <v>7.7944000000000004</v>
      </c>
      <c r="L6">
        <v>10.4147</v>
      </c>
      <c r="M6">
        <v>6.0818000000000003</v>
      </c>
      <c r="N6">
        <f>AVERAGE(F6:M6)</f>
        <v>7.9222875000000013</v>
      </c>
    </row>
    <row r="7" spans="1:14" x14ac:dyDescent="0.15">
      <c r="A7">
        <v>2</v>
      </c>
      <c r="B7" t="s">
        <v>7</v>
      </c>
      <c r="C7" t="s">
        <v>8</v>
      </c>
      <c r="D7" t="s">
        <v>332</v>
      </c>
      <c r="E7" t="s">
        <v>9</v>
      </c>
      <c r="F7">
        <v>8.4837000000000007</v>
      </c>
      <c r="G7">
        <v>3.6183000000000001</v>
      </c>
      <c r="H7">
        <v>8.5525000000000002</v>
      </c>
      <c r="I7">
        <v>6.1117999999999997</v>
      </c>
      <c r="J7">
        <v>7.3402000000000003</v>
      </c>
      <c r="K7">
        <v>10.8178</v>
      </c>
      <c r="L7">
        <v>8.8537999999999997</v>
      </c>
      <c r="M7">
        <v>4.7767999999999997</v>
      </c>
      <c r="N7">
        <f>AVERAGE(F7:M7)</f>
        <v>7.3193624999999995</v>
      </c>
    </row>
    <row r="8" spans="1:14" x14ac:dyDescent="0.15">
      <c r="A8">
        <v>25</v>
      </c>
      <c r="B8" t="s">
        <v>62</v>
      </c>
      <c r="C8" t="s">
        <v>63</v>
      </c>
      <c r="D8" t="s">
        <v>349</v>
      </c>
      <c r="E8" t="s">
        <v>64</v>
      </c>
      <c r="F8">
        <v>8.4408999999999992</v>
      </c>
      <c r="G8">
        <v>4.1418999999999997</v>
      </c>
      <c r="H8">
        <v>9.2804000000000002</v>
      </c>
      <c r="I8">
        <v>7.4420000000000002</v>
      </c>
      <c r="J8">
        <v>8.4993999999999996</v>
      </c>
      <c r="K8">
        <v>6.9797000000000002</v>
      </c>
      <c r="L8">
        <v>7.7469000000000001</v>
      </c>
      <c r="M8">
        <v>4.2568000000000001</v>
      </c>
      <c r="N8">
        <f>AVERAGE(F8:M8)</f>
        <v>7.0984999999999996</v>
      </c>
    </row>
    <row r="9" spans="1:14" x14ac:dyDescent="0.15">
      <c r="A9">
        <v>3</v>
      </c>
      <c r="B9" t="s">
        <v>10</v>
      </c>
      <c r="C9" t="s">
        <v>11</v>
      </c>
      <c r="D9" t="s">
        <v>333</v>
      </c>
      <c r="E9" t="s">
        <v>12</v>
      </c>
      <c r="F9">
        <v>7.0065</v>
      </c>
      <c r="G9">
        <v>4.4047999999999998</v>
      </c>
      <c r="H9">
        <v>10.943899999999999</v>
      </c>
      <c r="I9">
        <v>6.4840999999999998</v>
      </c>
      <c r="J9">
        <v>7.7586000000000004</v>
      </c>
      <c r="K9">
        <v>6.0739000000000001</v>
      </c>
      <c r="L9">
        <v>8.3978000000000002</v>
      </c>
      <c r="M9">
        <v>4.0290999999999997</v>
      </c>
      <c r="N9">
        <f>AVERAGE(F9:M9)</f>
        <v>6.887337500000001</v>
      </c>
    </row>
    <row r="10" spans="1:14" x14ac:dyDescent="0.15">
      <c r="A10">
        <v>26</v>
      </c>
      <c r="B10" t="s">
        <v>65</v>
      </c>
      <c r="C10" t="s">
        <v>66</v>
      </c>
      <c r="D10" t="s">
        <v>350</v>
      </c>
      <c r="E10" t="s">
        <v>67</v>
      </c>
      <c r="F10">
        <v>6.9139999999999997</v>
      </c>
      <c r="G10">
        <v>3.2593000000000001</v>
      </c>
      <c r="H10">
        <v>9.9414999999999996</v>
      </c>
      <c r="I10">
        <v>6.7169999999999996</v>
      </c>
      <c r="J10">
        <v>8.5085999999999995</v>
      </c>
      <c r="K10">
        <v>7.5021000000000004</v>
      </c>
      <c r="L10">
        <v>6.7225999999999999</v>
      </c>
      <c r="M10">
        <v>5.2643000000000004</v>
      </c>
      <c r="N10">
        <f>AVERAGE(F10:M10)</f>
        <v>6.8536749999999991</v>
      </c>
    </row>
    <row r="11" spans="1:14" x14ac:dyDescent="0.15">
      <c r="A11">
        <v>20</v>
      </c>
      <c r="B11" t="s">
        <v>22</v>
      </c>
      <c r="C11" t="s">
        <v>50</v>
      </c>
      <c r="D11" t="s">
        <v>345</v>
      </c>
      <c r="E11" t="s">
        <v>51</v>
      </c>
      <c r="F11">
        <v>6.3670999999999998</v>
      </c>
      <c r="G11">
        <v>4.6032999999999999</v>
      </c>
      <c r="H11">
        <v>8.4978999999999996</v>
      </c>
      <c r="I11">
        <v>7.7023999999999999</v>
      </c>
      <c r="J11">
        <v>7.4684999999999997</v>
      </c>
      <c r="K11">
        <v>5.7431000000000001</v>
      </c>
      <c r="L11">
        <v>8.9772999999999996</v>
      </c>
      <c r="M11">
        <v>5.4564000000000004</v>
      </c>
      <c r="N11">
        <f>AVERAGE(F11:M11)</f>
        <v>6.8520000000000003</v>
      </c>
    </row>
    <row r="12" spans="1:14" x14ac:dyDescent="0.15">
      <c r="A12">
        <v>48</v>
      </c>
      <c r="B12" t="s">
        <v>116</v>
      </c>
      <c r="C12" t="s">
        <v>117</v>
      </c>
      <c r="D12" t="s">
        <v>371</v>
      </c>
      <c r="E12" t="s">
        <v>118</v>
      </c>
      <c r="F12">
        <v>4.7248999999999999</v>
      </c>
      <c r="G12">
        <v>1.6031</v>
      </c>
      <c r="H12">
        <v>9.593</v>
      </c>
      <c r="I12">
        <v>10.2735</v>
      </c>
      <c r="J12">
        <v>7.4267000000000003</v>
      </c>
      <c r="K12">
        <v>5.9816000000000003</v>
      </c>
      <c r="L12">
        <v>10.8034</v>
      </c>
      <c r="M12">
        <v>3.7351999999999999</v>
      </c>
      <c r="N12">
        <f>AVERAGE(F12:M12)</f>
        <v>6.7676749999999997</v>
      </c>
    </row>
    <row r="13" spans="1:14" x14ac:dyDescent="0.15">
      <c r="A13">
        <v>70</v>
      </c>
      <c r="B13" t="s">
        <v>169</v>
      </c>
      <c r="C13" t="s">
        <v>170</v>
      </c>
      <c r="D13" t="s">
        <v>390</v>
      </c>
      <c r="E13" t="s">
        <v>171</v>
      </c>
      <c r="F13">
        <v>8.6010000000000009</v>
      </c>
      <c r="G13">
        <v>3.8203999999999998</v>
      </c>
      <c r="H13">
        <v>9.0592000000000006</v>
      </c>
      <c r="I13">
        <v>6.7695999999999996</v>
      </c>
      <c r="J13">
        <v>7.2704000000000004</v>
      </c>
      <c r="K13">
        <v>5.6375000000000002</v>
      </c>
      <c r="L13">
        <v>9.3960000000000008</v>
      </c>
      <c r="M13">
        <v>3.5531999999999999</v>
      </c>
      <c r="N13">
        <f>AVERAGE(F13:M13)</f>
        <v>6.7634125000000003</v>
      </c>
    </row>
    <row r="14" spans="1:14" x14ac:dyDescent="0.15">
      <c r="A14">
        <v>128</v>
      </c>
      <c r="B14" t="s">
        <v>272</v>
      </c>
      <c r="C14" t="s">
        <v>273</v>
      </c>
      <c r="D14" t="s">
        <v>426</v>
      </c>
      <c r="E14" t="s">
        <v>274</v>
      </c>
      <c r="F14">
        <v>6.6471</v>
      </c>
      <c r="G14">
        <v>3.4426999999999999</v>
      </c>
      <c r="H14">
        <v>10.4404</v>
      </c>
      <c r="I14">
        <v>7.3501000000000003</v>
      </c>
      <c r="J14">
        <v>8.2433999999999994</v>
      </c>
      <c r="K14">
        <v>5.8630000000000004</v>
      </c>
      <c r="L14">
        <v>6.4606000000000003</v>
      </c>
      <c r="M14">
        <v>4.9505999999999997</v>
      </c>
      <c r="N14">
        <f>AVERAGE(F14:M14)</f>
        <v>6.6747375</v>
      </c>
    </row>
    <row r="15" spans="1:14" x14ac:dyDescent="0.15">
      <c r="A15">
        <v>52</v>
      </c>
      <c r="B15" t="s">
        <v>128</v>
      </c>
      <c r="C15" t="s">
        <v>129</v>
      </c>
      <c r="D15" t="s">
        <v>375</v>
      </c>
      <c r="E15" t="s">
        <v>95</v>
      </c>
      <c r="F15">
        <v>5.6787999999999998</v>
      </c>
      <c r="G15">
        <v>2.7456999999999998</v>
      </c>
      <c r="H15">
        <v>9.4284999999999997</v>
      </c>
      <c r="I15">
        <v>7.2798999999999996</v>
      </c>
      <c r="J15">
        <v>7.3616999999999999</v>
      </c>
      <c r="K15">
        <v>6.8345000000000002</v>
      </c>
      <c r="L15">
        <v>8.0792000000000002</v>
      </c>
      <c r="M15">
        <v>4.8879000000000001</v>
      </c>
      <c r="N15">
        <f>AVERAGE(F15:M15)</f>
        <v>6.5370249999999999</v>
      </c>
    </row>
    <row r="16" spans="1:14" x14ac:dyDescent="0.15">
      <c r="A16">
        <v>74</v>
      </c>
      <c r="B16" t="s">
        <v>175</v>
      </c>
      <c r="C16" t="s">
        <v>176</v>
      </c>
      <c r="D16" t="s">
        <v>392</v>
      </c>
      <c r="E16" t="s">
        <v>177</v>
      </c>
      <c r="F16">
        <v>5.8285999999999998</v>
      </c>
      <c r="G16">
        <v>4.3247999999999998</v>
      </c>
      <c r="H16">
        <v>10.443</v>
      </c>
      <c r="I16">
        <v>6.8712</v>
      </c>
      <c r="J16">
        <v>8.1919000000000004</v>
      </c>
      <c r="K16">
        <v>3.198</v>
      </c>
      <c r="L16">
        <v>9.6510999999999996</v>
      </c>
      <c r="M16">
        <v>3.0566</v>
      </c>
      <c r="N16">
        <f>AVERAGE(F16:M16)</f>
        <v>6.4456499999999997</v>
      </c>
    </row>
    <row r="17" spans="1:14" x14ac:dyDescent="0.15">
      <c r="A17">
        <v>64</v>
      </c>
      <c r="B17" t="s">
        <v>154</v>
      </c>
      <c r="C17" t="s">
        <v>155</v>
      </c>
      <c r="D17" t="s">
        <v>385</v>
      </c>
      <c r="E17" t="s">
        <v>156</v>
      </c>
      <c r="F17">
        <v>5.2133000000000003</v>
      </c>
      <c r="G17">
        <v>3.8618999999999999</v>
      </c>
      <c r="H17">
        <v>9.3927999999999994</v>
      </c>
      <c r="I17">
        <v>6.2310999999999996</v>
      </c>
      <c r="J17">
        <v>6.8251999999999997</v>
      </c>
      <c r="K17">
        <v>7.0414000000000003</v>
      </c>
      <c r="L17">
        <v>7.4467999999999996</v>
      </c>
      <c r="M17">
        <v>5.5225</v>
      </c>
      <c r="N17">
        <f>AVERAGE(F17:M17)</f>
        <v>6.4418750000000005</v>
      </c>
    </row>
    <row r="18" spans="1:14" x14ac:dyDescent="0.15">
      <c r="A18">
        <v>5</v>
      </c>
      <c r="B18" t="s">
        <v>16</v>
      </c>
      <c r="C18" t="s">
        <v>17</v>
      </c>
      <c r="D18" t="s">
        <v>335</v>
      </c>
      <c r="E18" t="s">
        <v>18</v>
      </c>
      <c r="F18">
        <v>8.0078999999999994</v>
      </c>
      <c r="G18">
        <v>3.0457999999999998</v>
      </c>
      <c r="H18">
        <v>7.6756000000000002</v>
      </c>
      <c r="I18">
        <v>7.6929999999999996</v>
      </c>
      <c r="J18">
        <v>6.2538</v>
      </c>
      <c r="K18">
        <v>7.7858000000000001</v>
      </c>
      <c r="L18">
        <v>7.2141999999999999</v>
      </c>
      <c r="M18">
        <v>3.8216000000000001</v>
      </c>
      <c r="N18">
        <f>AVERAGE(F18:M18)</f>
        <v>6.4372124999999993</v>
      </c>
    </row>
    <row r="19" spans="1:14" x14ac:dyDescent="0.15">
      <c r="A19">
        <v>76</v>
      </c>
      <c r="B19" t="s">
        <v>181</v>
      </c>
      <c r="C19" t="s">
        <v>182</v>
      </c>
      <c r="D19" t="s">
        <v>394</v>
      </c>
      <c r="E19" t="s">
        <v>183</v>
      </c>
      <c r="F19">
        <v>5.7575000000000003</v>
      </c>
      <c r="G19">
        <v>3.6469</v>
      </c>
      <c r="H19">
        <v>8.1318000000000001</v>
      </c>
      <c r="I19">
        <v>6.6435000000000004</v>
      </c>
      <c r="J19">
        <v>8.0280000000000005</v>
      </c>
      <c r="K19">
        <v>6.8414999999999999</v>
      </c>
      <c r="L19">
        <v>8.5602</v>
      </c>
      <c r="M19">
        <v>3.8613</v>
      </c>
      <c r="N19">
        <f>AVERAGE(F19:M19)</f>
        <v>6.4338375000000001</v>
      </c>
    </row>
    <row r="20" spans="1:14" x14ac:dyDescent="0.15">
      <c r="A20">
        <v>66</v>
      </c>
      <c r="B20" t="s">
        <v>160</v>
      </c>
      <c r="C20" t="s">
        <v>161</v>
      </c>
      <c r="D20" t="s">
        <v>387</v>
      </c>
      <c r="E20" t="s">
        <v>162</v>
      </c>
      <c r="F20">
        <v>4.7393999999999998</v>
      </c>
      <c r="G20">
        <v>2.3216999999999999</v>
      </c>
      <c r="H20">
        <v>9.7731999999999992</v>
      </c>
      <c r="I20">
        <v>5.4722</v>
      </c>
      <c r="J20">
        <v>7.0444000000000004</v>
      </c>
      <c r="K20">
        <v>8.3359000000000005</v>
      </c>
      <c r="L20">
        <v>7.5389999999999997</v>
      </c>
      <c r="M20">
        <v>6.0583</v>
      </c>
      <c r="N20">
        <f>AVERAGE(F20:M20)</f>
        <v>6.4105125000000003</v>
      </c>
    </row>
    <row r="21" spans="1:14" x14ac:dyDescent="0.15">
      <c r="A21">
        <v>59</v>
      </c>
      <c r="B21" t="s">
        <v>143</v>
      </c>
      <c r="C21" t="s">
        <v>144</v>
      </c>
      <c r="D21" t="s">
        <v>381</v>
      </c>
      <c r="E21" t="s">
        <v>145</v>
      </c>
      <c r="F21">
        <v>9.0829000000000004</v>
      </c>
      <c r="G21">
        <v>3.2082999999999999</v>
      </c>
      <c r="H21">
        <v>7.6059000000000001</v>
      </c>
      <c r="I21">
        <v>5.4547999999999996</v>
      </c>
      <c r="J21">
        <v>6.0157999999999996</v>
      </c>
      <c r="K21">
        <v>7.5141</v>
      </c>
      <c r="L21">
        <v>6.7222999999999997</v>
      </c>
      <c r="M21">
        <v>4.7995000000000001</v>
      </c>
      <c r="N21">
        <f>AVERAGE(F21:M21)</f>
        <v>6.3004499999999997</v>
      </c>
    </row>
    <row r="22" spans="1:14" x14ac:dyDescent="0.15">
      <c r="A22">
        <v>13</v>
      </c>
      <c r="B22" t="s">
        <v>37</v>
      </c>
      <c r="C22" t="s">
        <v>38</v>
      </c>
      <c r="D22" t="s">
        <v>341</v>
      </c>
      <c r="E22" t="s">
        <v>39</v>
      </c>
      <c r="F22">
        <v>6.8445999999999998</v>
      </c>
      <c r="G22">
        <v>4.0923999999999996</v>
      </c>
      <c r="H22">
        <v>7.8221999999999996</v>
      </c>
      <c r="I22">
        <v>5.7359</v>
      </c>
      <c r="J22">
        <v>6.1303999999999998</v>
      </c>
      <c r="K22">
        <v>8.5192999999999994</v>
      </c>
      <c r="L22">
        <v>5.8049999999999997</v>
      </c>
      <c r="M22">
        <v>5.4310999999999998</v>
      </c>
      <c r="N22">
        <f>AVERAGE(F22:M22)</f>
        <v>6.2976125000000005</v>
      </c>
    </row>
    <row r="23" spans="1:14" x14ac:dyDescent="0.15">
      <c r="A23">
        <v>30</v>
      </c>
      <c r="B23" t="s">
        <v>71</v>
      </c>
      <c r="C23" t="s">
        <v>72</v>
      </c>
      <c r="D23" t="s">
        <v>352</v>
      </c>
      <c r="E23" t="s">
        <v>73</v>
      </c>
      <c r="F23">
        <v>5.8677000000000001</v>
      </c>
      <c r="G23">
        <v>3.8788999999999998</v>
      </c>
      <c r="H23">
        <v>8.9391999999999996</v>
      </c>
      <c r="I23">
        <v>6.9185999999999996</v>
      </c>
      <c r="J23">
        <v>8.7922999999999991</v>
      </c>
      <c r="K23">
        <v>4.2530000000000001</v>
      </c>
      <c r="L23">
        <v>7.2756999999999996</v>
      </c>
      <c r="M23">
        <v>4.2724000000000002</v>
      </c>
      <c r="N23">
        <f>AVERAGE(F23:M23)</f>
        <v>6.2747249999999992</v>
      </c>
    </row>
    <row r="24" spans="1:14" x14ac:dyDescent="0.15">
      <c r="A24">
        <v>27</v>
      </c>
      <c r="B24" t="s">
        <v>68</v>
      </c>
      <c r="C24" t="s">
        <v>69</v>
      </c>
      <c r="D24" t="s">
        <v>351</v>
      </c>
      <c r="E24" t="s">
        <v>70</v>
      </c>
      <c r="F24">
        <v>6.5324999999999998</v>
      </c>
      <c r="G24">
        <v>3.7277</v>
      </c>
      <c r="H24">
        <v>8.5798000000000005</v>
      </c>
      <c r="I24">
        <v>6.5217000000000001</v>
      </c>
      <c r="J24">
        <v>6.3792</v>
      </c>
      <c r="K24">
        <v>7.8235999999999999</v>
      </c>
      <c r="L24">
        <v>6.5941000000000001</v>
      </c>
      <c r="M24">
        <v>3.9834000000000001</v>
      </c>
      <c r="N24">
        <f>AVERAGE(F24:M24)</f>
        <v>6.2677500000000004</v>
      </c>
    </row>
    <row r="25" spans="1:14" x14ac:dyDescent="0.15">
      <c r="A25">
        <v>81</v>
      </c>
      <c r="B25" t="s">
        <v>190</v>
      </c>
      <c r="C25" t="s">
        <v>191</v>
      </c>
      <c r="D25" t="s">
        <v>397</v>
      </c>
      <c r="E25" t="s">
        <v>192</v>
      </c>
      <c r="F25">
        <v>5.4762000000000004</v>
      </c>
      <c r="G25">
        <v>3.1375999999999999</v>
      </c>
      <c r="H25">
        <v>10.1081</v>
      </c>
      <c r="I25">
        <v>6.2076000000000002</v>
      </c>
      <c r="J25">
        <v>7.0351999999999997</v>
      </c>
      <c r="K25">
        <v>6.6402999999999999</v>
      </c>
      <c r="L25">
        <v>8.0650999999999993</v>
      </c>
      <c r="M25">
        <v>3.4144999999999999</v>
      </c>
      <c r="N25">
        <f>AVERAGE(F25:M25)</f>
        <v>6.2605750000000002</v>
      </c>
    </row>
    <row r="26" spans="1:14" x14ac:dyDescent="0.15">
      <c r="A26">
        <v>116</v>
      </c>
      <c r="B26" t="s">
        <v>246</v>
      </c>
      <c r="C26" t="s">
        <v>247</v>
      </c>
      <c r="D26" t="s">
        <v>416</v>
      </c>
      <c r="E26" t="s">
        <v>248</v>
      </c>
      <c r="F26">
        <v>7.8091999999999997</v>
      </c>
      <c r="G26">
        <v>3.4878999999999998</v>
      </c>
      <c r="H26">
        <v>8.6728000000000005</v>
      </c>
      <c r="I26">
        <v>6.3244999999999996</v>
      </c>
      <c r="J26">
        <v>5.7610000000000001</v>
      </c>
      <c r="K26">
        <v>6.3673000000000002</v>
      </c>
      <c r="L26">
        <v>7.8380000000000001</v>
      </c>
      <c r="M26">
        <v>3.6781000000000001</v>
      </c>
      <c r="N26">
        <f>AVERAGE(F26:M26)</f>
        <v>6.242350000000001</v>
      </c>
    </row>
    <row r="27" spans="1:14" x14ac:dyDescent="0.15">
      <c r="A27">
        <v>143</v>
      </c>
      <c r="B27" t="s">
        <v>310</v>
      </c>
      <c r="C27" t="s">
        <v>311</v>
      </c>
      <c r="D27" t="s">
        <v>439</v>
      </c>
      <c r="E27" t="s">
        <v>312</v>
      </c>
      <c r="F27">
        <v>4.1740000000000004</v>
      </c>
      <c r="G27">
        <v>3.0605000000000002</v>
      </c>
      <c r="H27">
        <v>4.6376999999999997</v>
      </c>
      <c r="I27">
        <v>8.6178000000000008</v>
      </c>
      <c r="J27">
        <v>8.0638000000000005</v>
      </c>
      <c r="K27">
        <v>5.9898999999999996</v>
      </c>
      <c r="L27">
        <v>11.117599999999999</v>
      </c>
      <c r="M27">
        <v>3.9870999999999999</v>
      </c>
      <c r="N27">
        <f>AVERAGE(F27:M27)</f>
        <v>6.2060499999999994</v>
      </c>
    </row>
    <row r="28" spans="1:14" x14ac:dyDescent="0.15">
      <c r="A28">
        <v>108</v>
      </c>
      <c r="B28" t="s">
        <v>240</v>
      </c>
      <c r="C28" t="s">
        <v>241</v>
      </c>
      <c r="D28" t="s">
        <v>414</v>
      </c>
      <c r="E28" t="s">
        <v>242</v>
      </c>
      <c r="F28">
        <v>5.8840000000000003</v>
      </c>
      <c r="G28">
        <v>3.2833999999999999</v>
      </c>
      <c r="H28">
        <v>8.1430000000000007</v>
      </c>
      <c r="I28">
        <v>6.2051999999999996</v>
      </c>
      <c r="J28">
        <v>6.7595999999999998</v>
      </c>
      <c r="K28">
        <v>5.0269000000000004</v>
      </c>
      <c r="L28">
        <v>7.8960999999999997</v>
      </c>
      <c r="M28">
        <v>5.0382999999999996</v>
      </c>
      <c r="N28">
        <f>AVERAGE(F28:M28)</f>
        <v>6.029562499999999</v>
      </c>
    </row>
    <row r="29" spans="1:14" x14ac:dyDescent="0.15">
      <c r="A29">
        <v>53</v>
      </c>
      <c r="B29" t="s">
        <v>22</v>
      </c>
      <c r="C29" t="s">
        <v>130</v>
      </c>
      <c r="D29" t="s">
        <v>376</v>
      </c>
      <c r="E29" t="s">
        <v>131</v>
      </c>
      <c r="F29">
        <v>7.6337999999999999</v>
      </c>
      <c r="G29">
        <v>3.6307999999999998</v>
      </c>
      <c r="H29">
        <v>8.2225000000000001</v>
      </c>
      <c r="I29">
        <v>5.7008000000000001</v>
      </c>
      <c r="J29">
        <v>7.5457000000000001</v>
      </c>
      <c r="K29">
        <v>4.6677</v>
      </c>
      <c r="L29">
        <v>5.5255999999999998</v>
      </c>
      <c r="M29">
        <v>5.1905999999999999</v>
      </c>
      <c r="N29">
        <f>AVERAGE(F29:M29)</f>
        <v>6.0146874999999991</v>
      </c>
    </row>
    <row r="30" spans="1:14" x14ac:dyDescent="0.15">
      <c r="A30">
        <v>14</v>
      </c>
      <c r="B30" t="s">
        <v>22</v>
      </c>
      <c r="C30" t="s">
        <v>40</v>
      </c>
      <c r="D30" t="s">
        <v>342</v>
      </c>
      <c r="E30" t="s">
        <v>41</v>
      </c>
      <c r="F30">
        <v>6.6851000000000003</v>
      </c>
      <c r="G30">
        <v>3.9106999999999998</v>
      </c>
      <c r="H30">
        <v>7.5671999999999997</v>
      </c>
      <c r="I30">
        <v>7.1432000000000002</v>
      </c>
      <c r="J30">
        <v>6.1524999999999999</v>
      </c>
      <c r="K30">
        <v>5.6848999999999998</v>
      </c>
      <c r="L30">
        <v>7.1670999999999996</v>
      </c>
      <c r="M30">
        <v>3.7309000000000001</v>
      </c>
      <c r="N30">
        <f>AVERAGE(F30:M30)</f>
        <v>6.0051999999999994</v>
      </c>
    </row>
    <row r="31" spans="1:14" x14ac:dyDescent="0.15">
      <c r="A31">
        <v>10</v>
      </c>
      <c r="B31" t="s">
        <v>31</v>
      </c>
      <c r="C31" t="s">
        <v>32</v>
      </c>
      <c r="D31" t="s">
        <v>340</v>
      </c>
      <c r="E31" t="s">
        <v>33</v>
      </c>
      <c r="F31">
        <v>5.6058000000000003</v>
      </c>
      <c r="G31">
        <v>3.2433000000000001</v>
      </c>
      <c r="H31">
        <v>9.4359000000000002</v>
      </c>
      <c r="I31">
        <v>7.0125000000000002</v>
      </c>
      <c r="J31">
        <v>6.3532000000000002</v>
      </c>
      <c r="K31">
        <v>5.3230000000000004</v>
      </c>
      <c r="L31">
        <v>6.8651999999999997</v>
      </c>
      <c r="M31">
        <v>4.0435999999999996</v>
      </c>
      <c r="N31">
        <f>AVERAGE(F31:M31)</f>
        <v>5.9853125</v>
      </c>
    </row>
    <row r="32" spans="1:14" x14ac:dyDescent="0.15">
      <c r="A32">
        <v>86</v>
      </c>
      <c r="B32" t="s">
        <v>201</v>
      </c>
      <c r="C32" t="s">
        <v>202</v>
      </c>
      <c r="D32" t="s">
        <v>401</v>
      </c>
      <c r="E32" t="s">
        <v>203</v>
      </c>
      <c r="F32">
        <v>3.1284000000000001</v>
      </c>
      <c r="G32">
        <v>4.7179000000000002</v>
      </c>
      <c r="H32">
        <v>7.2248000000000001</v>
      </c>
      <c r="I32">
        <v>6.78</v>
      </c>
      <c r="J32">
        <v>6.7077999999999998</v>
      </c>
      <c r="K32">
        <v>4.5495999999999999</v>
      </c>
      <c r="L32">
        <v>8.9413</v>
      </c>
      <c r="M32">
        <v>5.7691999999999997</v>
      </c>
      <c r="N32">
        <f>AVERAGE(F32:M32)</f>
        <v>5.9773749999999994</v>
      </c>
    </row>
    <row r="33" spans="1:14" x14ac:dyDescent="0.15">
      <c r="A33">
        <v>75</v>
      </c>
      <c r="B33" t="s">
        <v>178</v>
      </c>
      <c r="C33" t="s">
        <v>179</v>
      </c>
      <c r="D33" t="s">
        <v>393</v>
      </c>
      <c r="E33" t="s">
        <v>180</v>
      </c>
      <c r="F33">
        <v>7.3902000000000001</v>
      </c>
      <c r="G33">
        <v>2.3752</v>
      </c>
      <c r="H33">
        <v>9.6342999999999996</v>
      </c>
      <c r="I33">
        <v>5.5282999999999998</v>
      </c>
      <c r="J33">
        <v>6.1680999999999999</v>
      </c>
      <c r="K33">
        <v>4.8272000000000004</v>
      </c>
      <c r="L33">
        <v>8.7570999999999994</v>
      </c>
      <c r="M33">
        <v>2.9781</v>
      </c>
      <c r="N33">
        <f>AVERAGE(F33:M33)</f>
        <v>5.9573124999999996</v>
      </c>
    </row>
    <row r="34" spans="1:14" x14ac:dyDescent="0.15">
      <c r="A34">
        <v>9</v>
      </c>
      <c r="B34" t="s">
        <v>28</v>
      </c>
      <c r="C34" t="s">
        <v>29</v>
      </c>
      <c r="D34" t="s">
        <v>339</v>
      </c>
      <c r="E34" t="s">
        <v>30</v>
      </c>
      <c r="F34">
        <v>6.3758999999999997</v>
      </c>
      <c r="G34">
        <v>2.6484000000000001</v>
      </c>
      <c r="H34">
        <v>8.3582999999999998</v>
      </c>
      <c r="I34">
        <v>6.5324999999999998</v>
      </c>
      <c r="J34">
        <v>5.9264999999999999</v>
      </c>
      <c r="K34">
        <v>6.1165000000000003</v>
      </c>
      <c r="L34">
        <v>7.59</v>
      </c>
      <c r="M34">
        <v>4.0255999999999998</v>
      </c>
      <c r="N34">
        <f>AVERAGE(F34:M34)</f>
        <v>5.9467125000000003</v>
      </c>
    </row>
    <row r="35" spans="1:14" x14ac:dyDescent="0.15">
      <c r="A35">
        <v>78</v>
      </c>
      <c r="B35" t="s">
        <v>184</v>
      </c>
      <c r="C35" t="s">
        <v>185</v>
      </c>
      <c r="D35" t="s">
        <v>395</v>
      </c>
      <c r="E35" t="s">
        <v>186</v>
      </c>
      <c r="F35">
        <v>5.4988999999999999</v>
      </c>
      <c r="G35">
        <v>2.9054000000000002</v>
      </c>
      <c r="H35">
        <v>9.2850000000000001</v>
      </c>
      <c r="I35">
        <v>6.5431999999999997</v>
      </c>
      <c r="J35">
        <v>7.1231999999999998</v>
      </c>
      <c r="K35">
        <v>4.5019999999999998</v>
      </c>
      <c r="L35">
        <v>6.7853000000000003</v>
      </c>
      <c r="M35">
        <v>4.9141000000000004</v>
      </c>
      <c r="N35">
        <f>AVERAGE(F35:M35)</f>
        <v>5.9446374999999998</v>
      </c>
    </row>
    <row r="36" spans="1:14" x14ac:dyDescent="0.15">
      <c r="A36">
        <v>47</v>
      </c>
      <c r="B36" t="s">
        <v>113</v>
      </c>
      <c r="C36" t="s">
        <v>114</v>
      </c>
      <c r="D36" t="s">
        <v>370</v>
      </c>
      <c r="E36" t="s">
        <v>115</v>
      </c>
      <c r="F36">
        <v>4.9372999999999996</v>
      </c>
      <c r="G36">
        <v>3.7002999999999999</v>
      </c>
      <c r="H36">
        <v>8.6000999999999994</v>
      </c>
      <c r="I36">
        <v>6.2076000000000002</v>
      </c>
      <c r="J36">
        <v>5.6627000000000001</v>
      </c>
      <c r="K36">
        <v>5.7169999999999996</v>
      </c>
      <c r="L36">
        <v>8.2579999999999991</v>
      </c>
      <c r="M36">
        <v>4.1147999999999998</v>
      </c>
      <c r="N36">
        <f>AVERAGE(F36:M36)</f>
        <v>5.8997250000000001</v>
      </c>
    </row>
    <row r="37" spans="1:14" x14ac:dyDescent="0.15">
      <c r="A37">
        <v>139</v>
      </c>
      <c r="B37" t="s">
        <v>298</v>
      </c>
      <c r="C37" t="s">
        <v>299</v>
      </c>
      <c r="D37" t="s">
        <v>435</v>
      </c>
      <c r="E37" t="s">
        <v>300</v>
      </c>
      <c r="F37">
        <v>4.9459</v>
      </c>
      <c r="G37">
        <v>3.0224000000000002</v>
      </c>
      <c r="H37">
        <v>8.2279</v>
      </c>
      <c r="I37">
        <v>6.2533000000000003</v>
      </c>
      <c r="J37">
        <v>5.9028</v>
      </c>
      <c r="K37">
        <v>8.1123999999999992</v>
      </c>
      <c r="L37">
        <v>6.4798</v>
      </c>
      <c r="M37">
        <v>4.0159000000000002</v>
      </c>
      <c r="N37">
        <f>AVERAGE(F37:M37)</f>
        <v>5.87005</v>
      </c>
    </row>
    <row r="38" spans="1:14" x14ac:dyDescent="0.15">
      <c r="A38">
        <v>119</v>
      </c>
      <c r="B38" t="s">
        <v>252</v>
      </c>
      <c r="C38" t="s">
        <v>253</v>
      </c>
      <c r="D38" t="s">
        <v>418</v>
      </c>
      <c r="E38" t="s">
        <v>254</v>
      </c>
      <c r="F38">
        <v>5.6829999999999998</v>
      </c>
      <c r="G38">
        <v>2.8565</v>
      </c>
      <c r="H38">
        <v>8.4435000000000002</v>
      </c>
      <c r="I38">
        <v>5.4824999999999999</v>
      </c>
      <c r="J38">
        <v>5.2746000000000004</v>
      </c>
      <c r="K38">
        <v>6.6642999999999999</v>
      </c>
      <c r="L38">
        <v>7.0761000000000003</v>
      </c>
      <c r="M38">
        <v>5.0590999999999999</v>
      </c>
      <c r="N38">
        <f>AVERAGE(F38:M38)</f>
        <v>5.8174499999999991</v>
      </c>
    </row>
    <row r="39" spans="1:14" x14ac:dyDescent="0.15">
      <c r="A39">
        <v>123</v>
      </c>
      <c r="B39" t="s">
        <v>262</v>
      </c>
      <c r="C39" t="s">
        <v>263</v>
      </c>
      <c r="D39" t="s">
        <v>422</v>
      </c>
      <c r="E39" t="s">
        <v>264</v>
      </c>
      <c r="F39">
        <v>5.4732000000000003</v>
      </c>
      <c r="G39">
        <v>2.8565</v>
      </c>
      <c r="H39">
        <v>8.4435000000000002</v>
      </c>
      <c r="I39">
        <v>5.4824999999999999</v>
      </c>
      <c r="J39">
        <v>5.2746000000000004</v>
      </c>
      <c r="K39">
        <v>6.6642999999999999</v>
      </c>
      <c r="L39">
        <v>7.0761000000000003</v>
      </c>
      <c r="M39">
        <v>5.0590999999999999</v>
      </c>
      <c r="N39">
        <f>AVERAGE(F39:M39)</f>
        <v>5.7912250000000007</v>
      </c>
    </row>
    <row r="40" spans="1:14" x14ac:dyDescent="0.15">
      <c r="A40">
        <v>104</v>
      </c>
      <c r="B40" t="s">
        <v>231</v>
      </c>
      <c r="C40" t="s">
        <v>232</v>
      </c>
      <c r="D40" t="s">
        <v>411</v>
      </c>
      <c r="E40" t="s">
        <v>233</v>
      </c>
      <c r="F40">
        <v>6.4459999999999997</v>
      </c>
      <c r="G40">
        <v>3.55</v>
      </c>
      <c r="H40">
        <v>7.4535999999999998</v>
      </c>
      <c r="I40">
        <v>5.5164999999999997</v>
      </c>
      <c r="J40">
        <v>6.5153999999999996</v>
      </c>
      <c r="K40">
        <v>4.9832999999999998</v>
      </c>
      <c r="L40">
        <v>6.7923</v>
      </c>
      <c r="M40">
        <v>4.9111000000000002</v>
      </c>
      <c r="N40">
        <f>AVERAGE(F40:M40)</f>
        <v>5.771024999999999</v>
      </c>
    </row>
    <row r="41" spans="1:14" x14ac:dyDescent="0.15">
      <c r="A41">
        <v>138</v>
      </c>
      <c r="B41" t="s">
        <v>295</v>
      </c>
      <c r="C41" t="s">
        <v>296</v>
      </c>
      <c r="D41" t="s">
        <v>434</v>
      </c>
      <c r="E41" t="s">
        <v>297</v>
      </c>
      <c r="F41">
        <v>4.3609</v>
      </c>
      <c r="G41">
        <v>3.8142</v>
      </c>
      <c r="H41">
        <v>7.9785000000000004</v>
      </c>
      <c r="I41">
        <v>5.6565000000000003</v>
      </c>
      <c r="J41">
        <v>6.2024999999999997</v>
      </c>
      <c r="K41">
        <v>6.7584999999999997</v>
      </c>
      <c r="L41">
        <v>6.9600999999999997</v>
      </c>
      <c r="M41">
        <v>4.4043999999999999</v>
      </c>
      <c r="N41">
        <f>AVERAGE(F41:M41)</f>
        <v>5.7669500000000005</v>
      </c>
    </row>
    <row r="42" spans="1:14" x14ac:dyDescent="0.15">
      <c r="A42">
        <v>105</v>
      </c>
      <c r="B42" t="s">
        <v>234</v>
      </c>
      <c r="C42" t="s">
        <v>235</v>
      </c>
      <c r="D42" t="s">
        <v>412</v>
      </c>
      <c r="E42" t="s">
        <v>236</v>
      </c>
      <c r="F42">
        <v>5.8262</v>
      </c>
      <c r="G42">
        <v>3.7069999999999999</v>
      </c>
      <c r="H42">
        <v>8.6006999999999998</v>
      </c>
      <c r="I42">
        <v>6.0742000000000003</v>
      </c>
      <c r="J42">
        <v>5.9184999999999999</v>
      </c>
      <c r="K42">
        <v>4.9635999999999996</v>
      </c>
      <c r="L42">
        <v>7.1050000000000004</v>
      </c>
      <c r="M42">
        <v>3.641</v>
      </c>
      <c r="N42">
        <f>AVERAGE(F42:M42)</f>
        <v>5.7295249999999998</v>
      </c>
    </row>
    <row r="43" spans="1:14" x14ac:dyDescent="0.15">
      <c r="A43">
        <v>12</v>
      </c>
      <c r="B43" t="s">
        <v>34</v>
      </c>
      <c r="C43" t="s">
        <v>35</v>
      </c>
      <c r="D43" t="s">
        <v>357</v>
      </c>
      <c r="E43" t="s">
        <v>36</v>
      </c>
      <c r="F43">
        <v>5.9824000000000002</v>
      </c>
      <c r="G43">
        <v>2.7201</v>
      </c>
      <c r="H43">
        <v>8.3561999999999994</v>
      </c>
      <c r="I43">
        <v>6.0892999999999997</v>
      </c>
      <c r="J43">
        <v>6.2008999999999999</v>
      </c>
      <c r="K43">
        <v>4.0730000000000004</v>
      </c>
      <c r="L43">
        <v>6.5846999999999998</v>
      </c>
      <c r="M43">
        <v>5.5221999999999998</v>
      </c>
      <c r="N43">
        <f>AVERAGE(F43:M43)</f>
        <v>5.6911000000000005</v>
      </c>
    </row>
    <row r="44" spans="1:14" x14ac:dyDescent="0.15">
      <c r="A44">
        <v>82</v>
      </c>
      <c r="B44" t="s">
        <v>22</v>
      </c>
      <c r="C44" t="s">
        <v>193</v>
      </c>
      <c r="D44" t="s">
        <v>398</v>
      </c>
      <c r="E44" t="s">
        <v>194</v>
      </c>
      <c r="F44">
        <v>5.1973000000000003</v>
      </c>
      <c r="G44">
        <v>2.9834000000000001</v>
      </c>
      <c r="H44">
        <v>7.3364000000000003</v>
      </c>
      <c r="I44">
        <v>5.6363000000000003</v>
      </c>
      <c r="J44">
        <v>5.9759000000000002</v>
      </c>
      <c r="K44">
        <v>5.5590999999999999</v>
      </c>
      <c r="L44">
        <v>8.3836999999999993</v>
      </c>
      <c r="M44">
        <v>4.3920000000000003</v>
      </c>
      <c r="N44">
        <f>AVERAGE(F44:M44)</f>
        <v>5.6830124999999994</v>
      </c>
    </row>
    <row r="45" spans="1:14" x14ac:dyDescent="0.15">
      <c r="A45">
        <v>33</v>
      </c>
      <c r="B45" t="s">
        <v>79</v>
      </c>
      <c r="C45" t="s">
        <v>80</v>
      </c>
      <c r="D45" t="s">
        <v>360</v>
      </c>
      <c r="E45" t="s">
        <v>81</v>
      </c>
      <c r="F45">
        <v>5.1154000000000002</v>
      </c>
      <c r="G45">
        <v>3.3668</v>
      </c>
      <c r="H45">
        <v>8.7228999999999992</v>
      </c>
      <c r="I45">
        <v>6.1731999999999996</v>
      </c>
      <c r="J45">
        <v>6.4599000000000002</v>
      </c>
      <c r="K45">
        <v>6.4972000000000003</v>
      </c>
      <c r="L45">
        <v>5.8193999999999999</v>
      </c>
      <c r="M45">
        <v>3.2069000000000001</v>
      </c>
      <c r="N45">
        <f>AVERAGE(F45:M45)</f>
        <v>5.6702125000000008</v>
      </c>
    </row>
    <row r="46" spans="1:14" x14ac:dyDescent="0.15">
      <c r="A46">
        <v>51</v>
      </c>
      <c r="B46" t="s">
        <v>125</v>
      </c>
      <c r="C46" t="s">
        <v>126</v>
      </c>
      <c r="D46" t="s">
        <v>374</v>
      </c>
      <c r="E46" t="s">
        <v>127</v>
      </c>
      <c r="F46">
        <v>6.5831999999999997</v>
      </c>
      <c r="G46">
        <v>3.7265999999999999</v>
      </c>
      <c r="H46">
        <v>7.4941000000000004</v>
      </c>
      <c r="I46">
        <v>6.3841999999999999</v>
      </c>
      <c r="J46">
        <v>5.5008999999999997</v>
      </c>
      <c r="K46">
        <v>4.0791000000000004</v>
      </c>
      <c r="L46">
        <v>8.5790000000000006</v>
      </c>
      <c r="M46">
        <v>2.9556</v>
      </c>
      <c r="N46">
        <f>AVERAGE(F46:M46)</f>
        <v>5.6628375000000002</v>
      </c>
    </row>
    <row r="47" spans="1:14" x14ac:dyDescent="0.15">
      <c r="A47">
        <v>121</v>
      </c>
      <c r="B47" t="s">
        <v>257</v>
      </c>
      <c r="C47" t="s">
        <v>258</v>
      </c>
      <c r="D47" t="s">
        <v>420</v>
      </c>
      <c r="E47" t="s">
        <v>259</v>
      </c>
      <c r="F47">
        <v>3.3923999999999999</v>
      </c>
      <c r="G47">
        <v>3.0152000000000001</v>
      </c>
      <c r="H47">
        <v>8.1153999999999993</v>
      </c>
      <c r="I47">
        <v>6.1748000000000003</v>
      </c>
      <c r="J47">
        <v>5.8886000000000003</v>
      </c>
      <c r="K47">
        <v>6.9987000000000004</v>
      </c>
      <c r="L47">
        <v>7.6574999999999998</v>
      </c>
      <c r="M47">
        <v>3.9306000000000001</v>
      </c>
      <c r="N47">
        <f>AVERAGE(F47:M47)</f>
        <v>5.6466500000000002</v>
      </c>
    </row>
    <row r="48" spans="1:14" x14ac:dyDescent="0.15">
      <c r="A48">
        <v>62</v>
      </c>
      <c r="B48" t="s">
        <v>151</v>
      </c>
      <c r="C48" t="s">
        <v>152</v>
      </c>
      <c r="D48" t="s">
        <v>384</v>
      </c>
      <c r="E48" t="s">
        <v>153</v>
      </c>
      <c r="F48">
        <v>4.5648999999999997</v>
      </c>
      <c r="G48">
        <v>3.9340000000000002</v>
      </c>
      <c r="H48">
        <v>8.2035999999999998</v>
      </c>
      <c r="I48">
        <v>5.7502000000000004</v>
      </c>
      <c r="J48">
        <v>5.7920999999999996</v>
      </c>
      <c r="K48">
        <v>2.6861000000000002</v>
      </c>
      <c r="L48">
        <v>8.24</v>
      </c>
      <c r="M48">
        <v>5.3446999999999996</v>
      </c>
      <c r="N48">
        <f>AVERAGE(F48:M48)</f>
        <v>5.564449999999999</v>
      </c>
    </row>
    <row r="49" spans="1:14" x14ac:dyDescent="0.15">
      <c r="A49">
        <v>95</v>
      </c>
      <c r="B49" t="s">
        <v>222</v>
      </c>
      <c r="C49" t="s">
        <v>223</v>
      </c>
      <c r="D49" t="s">
        <v>408</v>
      </c>
      <c r="E49" t="s">
        <v>224</v>
      </c>
      <c r="F49">
        <v>6.1302000000000003</v>
      </c>
      <c r="G49">
        <v>3.4245000000000001</v>
      </c>
      <c r="H49">
        <v>7.6962000000000002</v>
      </c>
      <c r="I49">
        <v>5.4691999999999998</v>
      </c>
      <c r="J49">
        <v>4.7091000000000003</v>
      </c>
      <c r="K49">
        <v>7.7255000000000003</v>
      </c>
      <c r="L49">
        <v>6.2908999999999997</v>
      </c>
      <c r="M49">
        <v>3.0243000000000002</v>
      </c>
      <c r="N49">
        <f>AVERAGE(F49:M49)</f>
        <v>5.5587375000000012</v>
      </c>
    </row>
    <row r="50" spans="1:14" x14ac:dyDescent="0.15">
      <c r="A50">
        <v>140</v>
      </c>
      <c r="B50" t="s">
        <v>301</v>
      </c>
      <c r="C50" t="s">
        <v>302</v>
      </c>
      <c r="D50" t="s">
        <v>436</v>
      </c>
      <c r="E50" t="s">
        <v>303</v>
      </c>
      <c r="F50">
        <v>5.4603999999999999</v>
      </c>
      <c r="G50">
        <v>2.9445000000000001</v>
      </c>
      <c r="H50">
        <v>7.0613000000000001</v>
      </c>
      <c r="I50">
        <v>6.9406999999999996</v>
      </c>
      <c r="J50">
        <v>6.0867000000000004</v>
      </c>
      <c r="K50">
        <v>5.6188000000000002</v>
      </c>
      <c r="L50">
        <v>6.8163</v>
      </c>
      <c r="M50">
        <v>3.4413</v>
      </c>
      <c r="N50">
        <f>AVERAGE(F50:M50)</f>
        <v>5.5462499999999997</v>
      </c>
    </row>
    <row r="51" spans="1:14" x14ac:dyDescent="0.15">
      <c r="A51">
        <v>111</v>
      </c>
      <c r="B51" t="s">
        <v>243</v>
      </c>
      <c r="C51" t="s">
        <v>244</v>
      </c>
      <c r="D51" t="s">
        <v>415</v>
      </c>
      <c r="E51" t="s">
        <v>245</v>
      </c>
      <c r="F51">
        <v>5.8460000000000001</v>
      </c>
      <c r="G51">
        <v>4.2092000000000001</v>
      </c>
      <c r="H51">
        <v>6.0426000000000002</v>
      </c>
      <c r="I51">
        <v>6.1359000000000004</v>
      </c>
      <c r="J51">
        <v>6.032</v>
      </c>
      <c r="K51">
        <v>5.5968999999999998</v>
      </c>
      <c r="L51">
        <v>6.7038000000000002</v>
      </c>
      <c r="M51">
        <v>3.7282999999999999</v>
      </c>
      <c r="N51">
        <f>AVERAGE(F51:M51)</f>
        <v>5.5368374999999999</v>
      </c>
    </row>
    <row r="52" spans="1:14" x14ac:dyDescent="0.15">
      <c r="A52">
        <v>32</v>
      </c>
      <c r="B52" t="s">
        <v>76</v>
      </c>
      <c r="C52" t="s">
        <v>77</v>
      </c>
      <c r="D52" t="s">
        <v>354</v>
      </c>
      <c r="E52" t="s">
        <v>78</v>
      </c>
      <c r="F52">
        <v>5.6952999999999996</v>
      </c>
      <c r="G52">
        <v>2.9161000000000001</v>
      </c>
      <c r="H52">
        <v>6.6410999999999998</v>
      </c>
      <c r="I52">
        <v>4.9474999999999998</v>
      </c>
      <c r="J52">
        <v>7.4375</v>
      </c>
      <c r="K52">
        <v>7.5740999999999996</v>
      </c>
      <c r="L52">
        <v>4.9324000000000003</v>
      </c>
      <c r="M52">
        <v>4.0260999999999996</v>
      </c>
      <c r="N52">
        <f>AVERAGE(F52:M52)</f>
        <v>5.5212624999999997</v>
      </c>
    </row>
    <row r="53" spans="1:14" x14ac:dyDescent="0.15">
      <c r="A53">
        <v>145</v>
      </c>
      <c r="B53" t="s">
        <v>316</v>
      </c>
      <c r="C53" t="s">
        <v>317</v>
      </c>
      <c r="D53" t="s">
        <v>441</v>
      </c>
      <c r="E53" t="s">
        <v>318</v>
      </c>
      <c r="F53">
        <v>5.3705999999999996</v>
      </c>
      <c r="G53">
        <v>2.7642000000000002</v>
      </c>
      <c r="H53">
        <v>5.8227000000000002</v>
      </c>
      <c r="I53">
        <v>6.8849999999999998</v>
      </c>
      <c r="J53">
        <v>5.6479999999999997</v>
      </c>
      <c r="K53">
        <v>5.6775000000000002</v>
      </c>
      <c r="L53">
        <v>7.6624999999999996</v>
      </c>
      <c r="M53">
        <v>4.3292999999999999</v>
      </c>
      <c r="N53">
        <f>AVERAGE(F53:M53)</f>
        <v>5.5199750000000005</v>
      </c>
    </row>
    <row r="54" spans="1:14" x14ac:dyDescent="0.15">
      <c r="A54">
        <v>87</v>
      </c>
      <c r="B54" t="s">
        <v>204</v>
      </c>
      <c r="C54" t="s">
        <v>205</v>
      </c>
      <c r="D54" t="s">
        <v>402</v>
      </c>
      <c r="E54" t="s">
        <v>206</v>
      </c>
      <c r="F54">
        <v>0.32140000000000002</v>
      </c>
      <c r="G54">
        <v>4.2984999999999998</v>
      </c>
      <c r="H54">
        <v>7.7508999999999997</v>
      </c>
      <c r="I54">
        <v>6.5785</v>
      </c>
      <c r="J54">
        <v>7.8093000000000004</v>
      </c>
      <c r="K54">
        <v>5.7496</v>
      </c>
      <c r="L54">
        <v>7.4734999999999996</v>
      </c>
      <c r="M54">
        <v>4.0259999999999998</v>
      </c>
      <c r="N54">
        <f>AVERAGE(F54:M54)</f>
        <v>5.5009625</v>
      </c>
    </row>
    <row r="55" spans="1:14" x14ac:dyDescent="0.15">
      <c r="A55">
        <v>137</v>
      </c>
      <c r="B55" t="s">
        <v>292</v>
      </c>
      <c r="C55" t="s">
        <v>293</v>
      </c>
      <c r="D55" t="s">
        <v>433</v>
      </c>
      <c r="E55" t="s">
        <v>294</v>
      </c>
      <c r="F55">
        <v>2.5192000000000001</v>
      </c>
      <c r="G55">
        <v>3.1848000000000001</v>
      </c>
      <c r="H55">
        <v>5.9347000000000003</v>
      </c>
      <c r="I55">
        <v>12.3011</v>
      </c>
      <c r="J55">
        <v>5.5468999999999999</v>
      </c>
      <c r="K55">
        <v>4.7793000000000001</v>
      </c>
      <c r="L55">
        <v>10.269</v>
      </c>
      <c r="M55">
        <v>-0.5736</v>
      </c>
      <c r="N55">
        <f>AVERAGE(F55:M55)</f>
        <v>5.4951749999999997</v>
      </c>
    </row>
    <row r="56" spans="1:14" x14ac:dyDescent="0.15">
      <c r="A56">
        <v>8</v>
      </c>
      <c r="B56" t="s">
        <v>25</v>
      </c>
      <c r="C56" t="s">
        <v>26</v>
      </c>
      <c r="D56" t="s">
        <v>338</v>
      </c>
      <c r="E56" t="s">
        <v>27</v>
      </c>
      <c r="F56">
        <v>5.6830999999999996</v>
      </c>
      <c r="G56">
        <v>2.6288</v>
      </c>
      <c r="H56">
        <v>6.8741000000000003</v>
      </c>
      <c r="I56">
        <v>5.7031999999999998</v>
      </c>
      <c r="J56">
        <v>6.1543999999999999</v>
      </c>
      <c r="K56">
        <v>6.1748000000000003</v>
      </c>
      <c r="L56">
        <v>6.1740000000000004</v>
      </c>
      <c r="M56">
        <v>4.2923999999999998</v>
      </c>
      <c r="N56">
        <f>AVERAGE(F56:M56)</f>
        <v>5.4605999999999995</v>
      </c>
    </row>
    <row r="57" spans="1:14" x14ac:dyDescent="0.15">
      <c r="A57">
        <v>57</v>
      </c>
      <c r="B57" t="s">
        <v>140</v>
      </c>
      <c r="C57" t="s">
        <v>141</v>
      </c>
      <c r="D57" t="s">
        <v>380</v>
      </c>
      <c r="E57" t="s">
        <v>142</v>
      </c>
      <c r="F57">
        <v>6.4551999999999996</v>
      </c>
      <c r="G57">
        <v>3.1272000000000002</v>
      </c>
      <c r="H57">
        <v>7.1443000000000003</v>
      </c>
      <c r="I57">
        <v>6.9946999999999999</v>
      </c>
      <c r="J57">
        <v>5.4396000000000004</v>
      </c>
      <c r="K57">
        <v>3.9935</v>
      </c>
      <c r="L57">
        <v>7.1531000000000002</v>
      </c>
      <c r="M57">
        <v>3.2002999999999999</v>
      </c>
      <c r="N57">
        <f>AVERAGE(F57:M57)</f>
        <v>5.4384874999999999</v>
      </c>
    </row>
    <row r="58" spans="1:14" x14ac:dyDescent="0.15">
      <c r="A58">
        <v>4</v>
      </c>
      <c r="B58" t="s">
        <v>13</v>
      </c>
      <c r="C58" t="s">
        <v>14</v>
      </c>
      <c r="D58" t="s">
        <v>334</v>
      </c>
      <c r="E58" t="s">
        <v>15</v>
      </c>
      <c r="F58">
        <v>5.1990999999999996</v>
      </c>
      <c r="G58">
        <v>3.3117999999999999</v>
      </c>
      <c r="H58">
        <v>7.1608999999999998</v>
      </c>
      <c r="I58">
        <v>6.5011000000000001</v>
      </c>
      <c r="J58">
        <v>5.5399000000000003</v>
      </c>
      <c r="K58">
        <v>4.1300999999999997</v>
      </c>
      <c r="L58">
        <v>6.9988999999999999</v>
      </c>
      <c r="M58">
        <v>3.7395</v>
      </c>
      <c r="N58">
        <f>AVERAGE(F58:M58)</f>
        <v>5.3226624999999999</v>
      </c>
    </row>
    <row r="59" spans="1:14" x14ac:dyDescent="0.15">
      <c r="A59">
        <v>31</v>
      </c>
      <c r="B59" t="s">
        <v>22</v>
      </c>
      <c r="C59" t="s">
        <v>74</v>
      </c>
      <c r="D59" t="s">
        <v>353</v>
      </c>
      <c r="E59" t="s">
        <v>75</v>
      </c>
      <c r="F59">
        <v>4.5575999999999999</v>
      </c>
      <c r="G59">
        <v>2.6617999999999999</v>
      </c>
      <c r="H59">
        <v>7.7283999999999997</v>
      </c>
      <c r="I59">
        <v>5.3704000000000001</v>
      </c>
      <c r="J59">
        <v>6.1631999999999998</v>
      </c>
      <c r="K59">
        <v>5.8992000000000004</v>
      </c>
      <c r="L59">
        <v>6.2964000000000002</v>
      </c>
      <c r="M59">
        <v>3.9033000000000002</v>
      </c>
      <c r="N59">
        <f>AVERAGE(F59:M59)</f>
        <v>5.3225375000000001</v>
      </c>
    </row>
    <row r="60" spans="1:14" x14ac:dyDescent="0.15">
      <c r="A60">
        <v>100</v>
      </c>
      <c r="B60" t="s">
        <v>225</v>
      </c>
      <c r="C60" t="s">
        <v>226</v>
      </c>
      <c r="D60" t="s">
        <v>409</v>
      </c>
      <c r="E60" t="s">
        <v>227</v>
      </c>
      <c r="F60">
        <v>4.2694999999999999</v>
      </c>
      <c r="G60">
        <v>2.9129</v>
      </c>
      <c r="H60">
        <v>6.9336000000000002</v>
      </c>
      <c r="I60">
        <v>5.4465000000000003</v>
      </c>
      <c r="J60">
        <v>5.1551999999999998</v>
      </c>
      <c r="K60">
        <v>5.9654999999999996</v>
      </c>
      <c r="L60">
        <v>7.5411000000000001</v>
      </c>
      <c r="M60">
        <v>3.8786999999999998</v>
      </c>
      <c r="N60">
        <f>AVERAGE(F60:M60)</f>
        <v>5.2628750000000002</v>
      </c>
    </row>
    <row r="61" spans="1:14" x14ac:dyDescent="0.15">
      <c r="A61">
        <v>50</v>
      </c>
      <c r="B61" t="s">
        <v>122</v>
      </c>
      <c r="C61" t="s">
        <v>123</v>
      </c>
      <c r="D61" t="s">
        <v>373</v>
      </c>
      <c r="E61" t="s">
        <v>124</v>
      </c>
      <c r="F61">
        <v>5.4939999999999998</v>
      </c>
      <c r="G61">
        <v>2.9338000000000002</v>
      </c>
      <c r="H61">
        <v>6.9993999999999996</v>
      </c>
      <c r="I61">
        <v>4.1543000000000001</v>
      </c>
      <c r="J61">
        <v>6.0061</v>
      </c>
      <c r="K61">
        <v>6.6467000000000001</v>
      </c>
      <c r="L61">
        <v>5.9211999999999998</v>
      </c>
      <c r="M61">
        <v>3.7589000000000001</v>
      </c>
      <c r="N61">
        <f>AVERAGE(F61:M61)</f>
        <v>5.2392999999999992</v>
      </c>
    </row>
    <row r="62" spans="1:14" x14ac:dyDescent="0.15">
      <c r="A62">
        <v>80</v>
      </c>
      <c r="B62" t="s">
        <v>187</v>
      </c>
      <c r="C62" t="s">
        <v>188</v>
      </c>
      <c r="D62" t="s">
        <v>396</v>
      </c>
      <c r="E62" t="s">
        <v>189</v>
      </c>
      <c r="F62">
        <v>6.3479000000000001</v>
      </c>
      <c r="G62">
        <v>2.6103999999999998</v>
      </c>
      <c r="H62">
        <v>8.3181999999999992</v>
      </c>
      <c r="I62">
        <v>6.1271000000000004</v>
      </c>
      <c r="J62">
        <v>6.5189000000000004</v>
      </c>
      <c r="K62">
        <v>0.7964</v>
      </c>
      <c r="L62">
        <v>7.3372000000000002</v>
      </c>
      <c r="M62">
        <v>3.774</v>
      </c>
      <c r="N62">
        <f>AVERAGE(F62:M62)</f>
        <v>5.2287625000000002</v>
      </c>
    </row>
    <row r="63" spans="1:14" x14ac:dyDescent="0.15">
      <c r="A63">
        <v>46</v>
      </c>
      <c r="B63" t="s">
        <v>110</v>
      </c>
      <c r="C63" t="s">
        <v>111</v>
      </c>
      <c r="D63" t="s">
        <v>369</v>
      </c>
      <c r="E63" t="s">
        <v>112</v>
      </c>
      <c r="F63">
        <v>1.655</v>
      </c>
      <c r="G63">
        <v>3.6589999999999998</v>
      </c>
      <c r="H63">
        <v>5.6497999999999999</v>
      </c>
      <c r="I63">
        <v>7.4080000000000004</v>
      </c>
      <c r="J63">
        <v>7.4920999999999998</v>
      </c>
      <c r="K63">
        <v>5.3563999999999998</v>
      </c>
      <c r="L63">
        <v>6.1395</v>
      </c>
      <c r="M63">
        <v>4.4069000000000003</v>
      </c>
      <c r="N63">
        <f>AVERAGE(F63:M63)</f>
        <v>5.2208375</v>
      </c>
    </row>
    <row r="64" spans="1:14" x14ac:dyDescent="0.15">
      <c r="A64">
        <v>91</v>
      </c>
      <c r="B64" t="s">
        <v>216</v>
      </c>
      <c r="C64" t="s">
        <v>217</v>
      </c>
      <c r="D64" t="s">
        <v>406</v>
      </c>
      <c r="E64" t="s">
        <v>218</v>
      </c>
      <c r="F64">
        <v>3.0453999999999999</v>
      </c>
      <c r="G64">
        <v>4.3912000000000004</v>
      </c>
      <c r="H64">
        <v>6.1866000000000003</v>
      </c>
      <c r="I64">
        <v>7.4244000000000003</v>
      </c>
      <c r="J64">
        <v>6.3346999999999998</v>
      </c>
      <c r="K64">
        <v>4.0553999999999997</v>
      </c>
      <c r="L64">
        <v>6.2178000000000004</v>
      </c>
      <c r="M64">
        <v>4.1032000000000002</v>
      </c>
      <c r="N64">
        <f>AVERAGE(F64:M64)</f>
        <v>5.2198375000000006</v>
      </c>
    </row>
    <row r="65" spans="1:14" x14ac:dyDescent="0.15">
      <c r="A65">
        <v>67</v>
      </c>
      <c r="B65" t="s">
        <v>163</v>
      </c>
      <c r="C65" t="s">
        <v>164</v>
      </c>
      <c r="D65" t="s">
        <v>388</v>
      </c>
      <c r="E65" t="s">
        <v>165</v>
      </c>
      <c r="F65">
        <v>5.9493999999999998</v>
      </c>
      <c r="G65">
        <v>1.9326000000000001</v>
      </c>
      <c r="H65">
        <v>7.3966000000000003</v>
      </c>
      <c r="I65">
        <v>4.6924000000000001</v>
      </c>
      <c r="J65">
        <v>5.5572999999999997</v>
      </c>
      <c r="K65">
        <v>5.7934999999999999</v>
      </c>
      <c r="L65">
        <v>6.3632</v>
      </c>
      <c r="M65">
        <v>3.8441000000000001</v>
      </c>
      <c r="N65">
        <f>AVERAGE(F65:M65)</f>
        <v>5.1911375</v>
      </c>
    </row>
    <row r="66" spans="1:14" x14ac:dyDescent="0.15">
      <c r="A66">
        <v>136</v>
      </c>
      <c r="B66" t="s">
        <v>289</v>
      </c>
      <c r="C66" t="s">
        <v>290</v>
      </c>
      <c r="D66" t="s">
        <v>432</v>
      </c>
      <c r="E66" t="s">
        <v>291</v>
      </c>
      <c r="F66">
        <v>5.8109000000000002</v>
      </c>
      <c r="G66">
        <v>2.1030000000000002</v>
      </c>
      <c r="H66">
        <v>6.6543000000000001</v>
      </c>
      <c r="I66">
        <v>5.7054</v>
      </c>
      <c r="J66">
        <v>5.6226000000000003</v>
      </c>
      <c r="K66">
        <v>6.1143000000000001</v>
      </c>
      <c r="L66">
        <v>4.8677000000000001</v>
      </c>
      <c r="M66">
        <v>4.5880000000000001</v>
      </c>
      <c r="N66">
        <f>AVERAGE(F66:M66)</f>
        <v>5.1832750000000001</v>
      </c>
    </row>
    <row r="67" spans="1:14" x14ac:dyDescent="0.15">
      <c r="A67">
        <v>120</v>
      </c>
      <c r="B67" t="s">
        <v>255</v>
      </c>
      <c r="C67" t="s">
        <v>256</v>
      </c>
      <c r="D67" s="1" t="s">
        <v>419</v>
      </c>
      <c r="E67" s="2" t="s">
        <v>447</v>
      </c>
      <c r="F67">
        <v>3.0842000000000001</v>
      </c>
      <c r="G67">
        <v>3.5886999999999998</v>
      </c>
      <c r="H67">
        <v>7.9671000000000003</v>
      </c>
      <c r="I67">
        <v>5.4104000000000001</v>
      </c>
      <c r="J67">
        <v>5.1371000000000002</v>
      </c>
      <c r="K67">
        <v>5.3239000000000001</v>
      </c>
      <c r="L67">
        <v>6.0275999999999996</v>
      </c>
      <c r="M67">
        <v>4.4381000000000004</v>
      </c>
      <c r="N67">
        <f>AVERAGE(F67:M67)</f>
        <v>5.1221375</v>
      </c>
    </row>
    <row r="68" spans="1:14" x14ac:dyDescent="0.15">
      <c r="A68">
        <v>130</v>
      </c>
      <c r="B68" t="s">
        <v>278</v>
      </c>
      <c r="C68" t="s">
        <v>279</v>
      </c>
      <c r="D68" t="s">
        <v>428</v>
      </c>
      <c r="E68" t="s">
        <v>280</v>
      </c>
      <c r="F68">
        <v>4.2893999999999997</v>
      </c>
      <c r="G68">
        <v>1.8007</v>
      </c>
      <c r="H68">
        <v>9.0493000000000006</v>
      </c>
      <c r="I68">
        <v>5.6443000000000003</v>
      </c>
      <c r="J68">
        <v>4.5743</v>
      </c>
      <c r="K68">
        <v>4.6368999999999998</v>
      </c>
      <c r="L68">
        <v>6.1043000000000003</v>
      </c>
      <c r="M68">
        <v>4.8156999999999996</v>
      </c>
      <c r="N68">
        <f>AVERAGE(F68:M68)</f>
        <v>5.1143625000000004</v>
      </c>
    </row>
    <row r="69" spans="1:14" x14ac:dyDescent="0.15">
      <c r="A69">
        <v>69</v>
      </c>
      <c r="B69" t="s">
        <v>166</v>
      </c>
      <c r="C69" t="s">
        <v>167</v>
      </c>
      <c r="D69" t="s">
        <v>389</v>
      </c>
      <c r="E69" t="s">
        <v>168</v>
      </c>
      <c r="F69">
        <v>4.9753999999999996</v>
      </c>
      <c r="G69">
        <v>2.3451</v>
      </c>
      <c r="H69">
        <v>5.9047000000000001</v>
      </c>
      <c r="I69">
        <v>5.7995000000000001</v>
      </c>
      <c r="J69">
        <v>4.4737999999999998</v>
      </c>
      <c r="K69">
        <v>7.1296999999999997</v>
      </c>
      <c r="L69">
        <v>5.9484000000000004</v>
      </c>
      <c r="M69">
        <v>4.2809999999999997</v>
      </c>
      <c r="N69">
        <f>AVERAGE(F69:M69)</f>
        <v>5.1071999999999997</v>
      </c>
    </row>
    <row r="70" spans="1:14" x14ac:dyDescent="0.15">
      <c r="A70">
        <v>60</v>
      </c>
      <c r="B70" t="s">
        <v>146</v>
      </c>
      <c r="C70" t="s">
        <v>147</v>
      </c>
      <c r="D70" t="s">
        <v>382</v>
      </c>
      <c r="E70" t="s">
        <v>148</v>
      </c>
      <c r="F70">
        <v>4.7834000000000003</v>
      </c>
      <c r="G70">
        <v>2.3325</v>
      </c>
      <c r="H70">
        <v>7.9142999999999999</v>
      </c>
      <c r="I70">
        <v>5.3651999999999997</v>
      </c>
      <c r="J70">
        <v>4.5278999999999998</v>
      </c>
      <c r="K70">
        <v>4.4413</v>
      </c>
      <c r="L70">
        <v>6.9615999999999998</v>
      </c>
      <c r="M70">
        <v>4.3348000000000004</v>
      </c>
      <c r="N70">
        <f>AVERAGE(F70:M70)</f>
        <v>5.0826250000000002</v>
      </c>
    </row>
    <row r="71" spans="1:14" x14ac:dyDescent="0.15">
      <c r="A71">
        <v>107</v>
      </c>
      <c r="B71" t="s">
        <v>237</v>
      </c>
      <c r="C71" t="s">
        <v>238</v>
      </c>
      <c r="D71" t="s">
        <v>413</v>
      </c>
      <c r="E71" t="s">
        <v>239</v>
      </c>
      <c r="F71">
        <v>3.6913999999999998</v>
      </c>
      <c r="G71">
        <v>2.7637</v>
      </c>
      <c r="H71">
        <v>7.4703999999999997</v>
      </c>
      <c r="I71">
        <v>5.8322000000000003</v>
      </c>
      <c r="J71">
        <v>6.5867000000000004</v>
      </c>
      <c r="K71">
        <v>3.9662000000000002</v>
      </c>
      <c r="L71">
        <v>6.3444000000000003</v>
      </c>
      <c r="M71">
        <v>3.9182000000000001</v>
      </c>
      <c r="N71">
        <f>AVERAGE(F71:M71)</f>
        <v>5.07165</v>
      </c>
    </row>
    <row r="72" spans="1:14" x14ac:dyDescent="0.15">
      <c r="A72">
        <v>129</v>
      </c>
      <c r="B72" t="s">
        <v>275</v>
      </c>
      <c r="C72" t="s">
        <v>276</v>
      </c>
      <c r="D72" t="s">
        <v>427</v>
      </c>
      <c r="E72" t="s">
        <v>277</v>
      </c>
      <c r="F72">
        <v>6.5259999999999998</v>
      </c>
      <c r="G72">
        <v>2.9155000000000002</v>
      </c>
      <c r="H72">
        <v>9.2311999999999994</v>
      </c>
      <c r="I72">
        <v>5.2243000000000004</v>
      </c>
      <c r="J72">
        <v>5.2351999999999999</v>
      </c>
      <c r="K72">
        <v>3.4001999999999999</v>
      </c>
      <c r="L72">
        <v>5.8041999999999998</v>
      </c>
      <c r="M72">
        <v>2.1789000000000001</v>
      </c>
      <c r="N72">
        <f>AVERAGE(F72:M72)</f>
        <v>5.0644374999999995</v>
      </c>
    </row>
    <row r="73" spans="1:14" x14ac:dyDescent="0.15">
      <c r="A73">
        <v>34</v>
      </c>
      <c r="B73" t="s">
        <v>22</v>
      </c>
      <c r="C73" t="s">
        <v>82</v>
      </c>
      <c r="D73" t="s">
        <v>361</v>
      </c>
      <c r="E73" t="s">
        <v>83</v>
      </c>
      <c r="F73">
        <v>6.1449999999999996</v>
      </c>
      <c r="G73">
        <v>3.6343999999999999</v>
      </c>
      <c r="H73">
        <v>6.1200999999999999</v>
      </c>
      <c r="I73">
        <v>5.1454000000000004</v>
      </c>
      <c r="J73">
        <v>4.2975000000000003</v>
      </c>
      <c r="K73">
        <v>5.8441999999999998</v>
      </c>
      <c r="L73">
        <v>5.8056999999999999</v>
      </c>
      <c r="M73">
        <v>3.5078999999999998</v>
      </c>
      <c r="N73">
        <f>AVERAGE(F73:M73)</f>
        <v>5.0625249999999999</v>
      </c>
    </row>
    <row r="74" spans="1:14" x14ac:dyDescent="0.15">
      <c r="A74">
        <v>7</v>
      </c>
      <c r="B74" t="s">
        <v>22</v>
      </c>
      <c r="C74" t="s">
        <v>23</v>
      </c>
      <c r="D74" t="s">
        <v>337</v>
      </c>
      <c r="E74" t="s">
        <v>24</v>
      </c>
      <c r="F74">
        <v>4.6999000000000004</v>
      </c>
      <c r="G74">
        <v>2.4782000000000002</v>
      </c>
      <c r="H74">
        <v>7.657</v>
      </c>
      <c r="I74">
        <v>5.5998999999999999</v>
      </c>
      <c r="J74">
        <v>5.6971999999999996</v>
      </c>
      <c r="K74">
        <v>4.2405999999999997</v>
      </c>
      <c r="L74">
        <v>6.7187999999999999</v>
      </c>
      <c r="M74">
        <v>3.3862000000000001</v>
      </c>
      <c r="N74">
        <f>AVERAGE(F74:M74)</f>
        <v>5.0597250000000003</v>
      </c>
    </row>
    <row r="75" spans="1:14" x14ac:dyDescent="0.15">
      <c r="A75">
        <v>17</v>
      </c>
      <c r="B75" t="s">
        <v>22</v>
      </c>
      <c r="C75" t="s">
        <v>45</v>
      </c>
      <c r="D75" t="s">
        <v>358</v>
      </c>
      <c r="E75" t="s">
        <v>46</v>
      </c>
      <c r="F75">
        <v>5.8913000000000002</v>
      </c>
      <c r="G75">
        <v>1.7492000000000001</v>
      </c>
      <c r="H75">
        <v>6.4070999999999998</v>
      </c>
      <c r="I75">
        <v>5.0529000000000002</v>
      </c>
      <c r="J75">
        <v>5.1402000000000001</v>
      </c>
      <c r="K75">
        <v>5.9485999999999999</v>
      </c>
      <c r="L75">
        <v>6.0964999999999998</v>
      </c>
      <c r="M75">
        <v>4.1569000000000003</v>
      </c>
      <c r="N75">
        <f>AVERAGE(F75:M75)</f>
        <v>5.0553375000000003</v>
      </c>
    </row>
    <row r="76" spans="1:14" x14ac:dyDescent="0.15">
      <c r="A76">
        <v>49</v>
      </c>
      <c r="B76" t="s">
        <v>119</v>
      </c>
      <c r="C76" t="s">
        <v>120</v>
      </c>
      <c r="D76" t="s">
        <v>372</v>
      </c>
      <c r="E76" t="s">
        <v>121</v>
      </c>
      <c r="F76">
        <v>5.8356000000000003</v>
      </c>
      <c r="G76">
        <v>3.1814</v>
      </c>
      <c r="H76">
        <v>5.3769999999999998</v>
      </c>
      <c r="I76">
        <v>5.0168999999999997</v>
      </c>
      <c r="J76">
        <v>5.6440999999999999</v>
      </c>
      <c r="K76">
        <v>6.4524999999999997</v>
      </c>
      <c r="L76">
        <v>5.0152000000000001</v>
      </c>
      <c r="M76">
        <v>3.8241999999999998</v>
      </c>
      <c r="N76">
        <f>AVERAGE(F76:M76)</f>
        <v>5.0433624999999997</v>
      </c>
    </row>
    <row r="77" spans="1:14" x14ac:dyDescent="0.15">
      <c r="A77">
        <v>94</v>
      </c>
      <c r="B77" t="s">
        <v>219</v>
      </c>
      <c r="C77" t="s">
        <v>220</v>
      </c>
      <c r="D77" t="s">
        <v>407</v>
      </c>
      <c r="E77" t="s">
        <v>221</v>
      </c>
      <c r="F77">
        <v>-0.24340000000000001</v>
      </c>
      <c r="G77">
        <v>3.7862</v>
      </c>
      <c r="H77">
        <v>5.7621000000000002</v>
      </c>
      <c r="I77">
        <v>8.4314999999999998</v>
      </c>
      <c r="J77">
        <v>6.5671999999999997</v>
      </c>
      <c r="K77">
        <v>4.9077000000000002</v>
      </c>
      <c r="L77">
        <v>7.5875000000000004</v>
      </c>
      <c r="M77">
        <v>3.4201000000000001</v>
      </c>
      <c r="N77">
        <f>AVERAGE(F77:M77)</f>
        <v>5.0273624999999997</v>
      </c>
    </row>
    <row r="78" spans="1:14" x14ac:dyDescent="0.15">
      <c r="A78">
        <v>36</v>
      </c>
      <c r="B78" t="s">
        <v>87</v>
      </c>
      <c r="C78" t="s">
        <v>88</v>
      </c>
      <c r="D78" t="s">
        <v>356</v>
      </c>
      <c r="E78" t="s">
        <v>89</v>
      </c>
      <c r="F78">
        <v>1.9797</v>
      </c>
      <c r="G78">
        <v>1.1735</v>
      </c>
      <c r="H78">
        <v>6.6780999999999997</v>
      </c>
      <c r="I78">
        <v>9.9948999999999995</v>
      </c>
      <c r="J78">
        <v>6.0007000000000001</v>
      </c>
      <c r="K78">
        <v>5.8326000000000002</v>
      </c>
      <c r="L78">
        <v>9.2091999999999992</v>
      </c>
      <c r="M78">
        <v>-0.70240000000000002</v>
      </c>
      <c r="N78">
        <f>AVERAGE(F78:M78)</f>
        <v>5.0207875000000008</v>
      </c>
    </row>
    <row r="79" spans="1:14" x14ac:dyDescent="0.15">
      <c r="A79">
        <v>24</v>
      </c>
      <c r="B79" t="s">
        <v>59</v>
      </c>
      <c r="C79" t="s">
        <v>60</v>
      </c>
      <c r="D79" t="s">
        <v>348</v>
      </c>
      <c r="E79" t="s">
        <v>61</v>
      </c>
      <c r="F79">
        <v>5.9527000000000001</v>
      </c>
      <c r="G79">
        <v>1.7606999999999999</v>
      </c>
      <c r="H79">
        <v>5.6481000000000003</v>
      </c>
      <c r="I79">
        <v>5.6353999999999997</v>
      </c>
      <c r="J79">
        <v>4.3674999999999997</v>
      </c>
      <c r="K79">
        <v>6.6959</v>
      </c>
      <c r="L79">
        <v>5.6478000000000002</v>
      </c>
      <c r="M79">
        <v>3.9112</v>
      </c>
      <c r="N79">
        <f>AVERAGE(F79:M79)</f>
        <v>4.9524125000000003</v>
      </c>
    </row>
    <row r="80" spans="1:14" x14ac:dyDescent="0.15">
      <c r="A80">
        <v>6</v>
      </c>
      <c r="B80" t="s">
        <v>19</v>
      </c>
      <c r="C80" t="s">
        <v>20</v>
      </c>
      <c r="D80" t="s">
        <v>336</v>
      </c>
      <c r="E80" t="s">
        <v>21</v>
      </c>
      <c r="F80">
        <v>6.2576000000000001</v>
      </c>
      <c r="G80">
        <v>2.0935999999999999</v>
      </c>
      <c r="H80">
        <v>5.9383999999999997</v>
      </c>
      <c r="I80">
        <v>5.0976999999999997</v>
      </c>
      <c r="J80">
        <v>5.4565000000000001</v>
      </c>
      <c r="K80">
        <v>5.3795000000000002</v>
      </c>
      <c r="L80">
        <v>5.3285999999999998</v>
      </c>
      <c r="M80">
        <v>4.03</v>
      </c>
      <c r="N80">
        <f>AVERAGE(F80:M80)</f>
        <v>4.9477375000000006</v>
      </c>
    </row>
    <row r="81" spans="1:14" x14ac:dyDescent="0.15">
      <c r="A81">
        <v>83</v>
      </c>
      <c r="B81" t="s">
        <v>195</v>
      </c>
      <c r="C81" t="s">
        <v>196</v>
      </c>
      <c r="D81" t="s">
        <v>399</v>
      </c>
      <c r="E81" t="s">
        <v>197</v>
      </c>
      <c r="F81">
        <v>5.1376999999999997</v>
      </c>
      <c r="G81">
        <v>2.8149000000000002</v>
      </c>
      <c r="H81">
        <v>5.9268999999999998</v>
      </c>
      <c r="I81">
        <v>4.3030999999999997</v>
      </c>
      <c r="J81">
        <v>5.1783000000000001</v>
      </c>
      <c r="K81">
        <v>6.5194000000000001</v>
      </c>
      <c r="L81">
        <v>4.8094999999999999</v>
      </c>
      <c r="M81">
        <v>4.5321999999999996</v>
      </c>
      <c r="N81">
        <f>AVERAGE(F81:M81)</f>
        <v>4.9027500000000011</v>
      </c>
    </row>
    <row r="82" spans="1:14" x14ac:dyDescent="0.15">
      <c r="A82">
        <v>42</v>
      </c>
      <c r="B82" t="s">
        <v>102</v>
      </c>
      <c r="C82" t="s">
        <v>103</v>
      </c>
      <c r="D82" t="s">
        <v>366</v>
      </c>
      <c r="E82" t="s">
        <v>104</v>
      </c>
      <c r="F82">
        <v>0.46100000000000002</v>
      </c>
      <c r="G82">
        <v>3.2957999999999998</v>
      </c>
      <c r="H82">
        <v>6.2904999999999998</v>
      </c>
      <c r="I82">
        <v>5.8545999999999996</v>
      </c>
      <c r="J82">
        <v>6.1680999999999999</v>
      </c>
      <c r="K82">
        <v>5.6962000000000002</v>
      </c>
      <c r="L82">
        <v>7.0091000000000001</v>
      </c>
      <c r="M82">
        <v>4.1047000000000002</v>
      </c>
      <c r="N82">
        <f>AVERAGE(F82:M82)</f>
        <v>4.8600000000000003</v>
      </c>
    </row>
    <row r="83" spans="1:14" x14ac:dyDescent="0.15">
      <c r="A83">
        <v>1</v>
      </c>
      <c r="B83" t="s">
        <v>4</v>
      </c>
      <c r="C83" t="s">
        <v>5</v>
      </c>
      <c r="D83" t="s">
        <v>331</v>
      </c>
      <c r="E83" t="s">
        <v>6</v>
      </c>
      <c r="F83">
        <v>4.7634999999999996</v>
      </c>
      <c r="G83">
        <v>3.8290999999999999</v>
      </c>
      <c r="H83">
        <v>5.4718999999999998</v>
      </c>
      <c r="I83">
        <v>5.5867000000000004</v>
      </c>
      <c r="J83">
        <v>4.2436999999999996</v>
      </c>
      <c r="K83">
        <v>5.6555999999999997</v>
      </c>
      <c r="L83">
        <v>4.6844000000000001</v>
      </c>
      <c r="M83">
        <v>4.3723000000000001</v>
      </c>
      <c r="N83">
        <f>AVERAGE(F83:M83)</f>
        <v>4.8258999999999999</v>
      </c>
    </row>
    <row r="84" spans="1:14" x14ac:dyDescent="0.15">
      <c r="A84">
        <v>144</v>
      </c>
      <c r="B84" t="s">
        <v>313</v>
      </c>
      <c r="C84" t="s">
        <v>314</v>
      </c>
      <c r="D84" t="s">
        <v>440</v>
      </c>
      <c r="E84" t="s">
        <v>315</v>
      </c>
      <c r="F84">
        <v>0.89549999999999996</v>
      </c>
      <c r="G84">
        <v>3.3601999999999999</v>
      </c>
      <c r="H84">
        <v>6.4177999999999997</v>
      </c>
      <c r="I84">
        <v>6.5979999999999999</v>
      </c>
      <c r="J84">
        <v>5.4703999999999997</v>
      </c>
      <c r="K84">
        <v>3.9260999999999999</v>
      </c>
      <c r="L84">
        <v>8.1207999999999991</v>
      </c>
      <c r="M84">
        <v>3.7357</v>
      </c>
      <c r="N84">
        <f>AVERAGE(F84:M84)</f>
        <v>4.8155624999999995</v>
      </c>
    </row>
    <row r="85" spans="1:14" x14ac:dyDescent="0.15">
      <c r="A85">
        <v>84</v>
      </c>
      <c r="B85" t="s">
        <v>198</v>
      </c>
      <c r="C85" t="s">
        <v>199</v>
      </c>
      <c r="D85" t="s">
        <v>400</v>
      </c>
      <c r="E85" t="s">
        <v>200</v>
      </c>
      <c r="F85">
        <v>4.4383999999999997</v>
      </c>
      <c r="G85">
        <v>3.8054000000000001</v>
      </c>
      <c r="H85">
        <v>5.6558000000000002</v>
      </c>
      <c r="I85">
        <v>3.8868999999999998</v>
      </c>
      <c r="J85">
        <v>4.9612999999999996</v>
      </c>
      <c r="K85">
        <v>6.8441000000000001</v>
      </c>
      <c r="L85">
        <v>5.0132000000000003</v>
      </c>
      <c r="M85">
        <v>3.8475000000000001</v>
      </c>
      <c r="N85">
        <f>AVERAGE(F85:M85)</f>
        <v>4.8065750000000005</v>
      </c>
    </row>
    <row r="86" spans="1:14" x14ac:dyDescent="0.15">
      <c r="A86">
        <v>90</v>
      </c>
      <c r="B86" t="s">
        <v>213</v>
      </c>
      <c r="C86" t="s">
        <v>214</v>
      </c>
      <c r="D86" t="s">
        <v>405</v>
      </c>
      <c r="E86" t="s">
        <v>215</v>
      </c>
      <c r="F86">
        <v>-0.67749999999999999</v>
      </c>
      <c r="G86">
        <v>2.9195000000000002</v>
      </c>
      <c r="H86">
        <v>10.483499999999999</v>
      </c>
      <c r="I86">
        <v>6.9828999999999999</v>
      </c>
      <c r="J86">
        <v>5.1185</v>
      </c>
      <c r="K86">
        <v>3.3163999999999998</v>
      </c>
      <c r="L86">
        <v>6.6295999999999999</v>
      </c>
      <c r="M86">
        <v>3.5739000000000001</v>
      </c>
      <c r="N86">
        <f>AVERAGE(F86:M86)</f>
        <v>4.7933500000000011</v>
      </c>
    </row>
    <row r="87" spans="1:14" x14ac:dyDescent="0.15">
      <c r="A87">
        <v>88</v>
      </c>
      <c r="B87" t="s">
        <v>207</v>
      </c>
      <c r="C87" t="s">
        <v>208</v>
      </c>
      <c r="D87" t="s">
        <v>403</v>
      </c>
      <c r="E87" t="s">
        <v>209</v>
      </c>
      <c r="F87">
        <v>1.8633</v>
      </c>
      <c r="G87">
        <v>2.5691999999999999</v>
      </c>
      <c r="H87">
        <v>6.0795000000000003</v>
      </c>
      <c r="I87">
        <v>6.7374999999999998</v>
      </c>
      <c r="J87">
        <v>6.0119999999999996</v>
      </c>
      <c r="K87">
        <v>1.8013999999999999</v>
      </c>
      <c r="L87">
        <v>6.1441999999999997</v>
      </c>
      <c r="M87">
        <v>6.9648000000000003</v>
      </c>
      <c r="N87">
        <f>AVERAGE(F87:M87)</f>
        <v>4.771487500000001</v>
      </c>
    </row>
    <row r="88" spans="1:14" x14ac:dyDescent="0.15">
      <c r="A88">
        <v>16</v>
      </c>
      <c r="B88" t="s">
        <v>42</v>
      </c>
      <c r="C88" t="s">
        <v>43</v>
      </c>
      <c r="D88" t="s">
        <v>343</v>
      </c>
      <c r="E88" t="s">
        <v>44</v>
      </c>
      <c r="F88">
        <v>4.8131000000000004</v>
      </c>
      <c r="G88">
        <v>1.7266999999999999</v>
      </c>
      <c r="H88">
        <v>5.8613999999999997</v>
      </c>
      <c r="I88">
        <v>4.7584999999999997</v>
      </c>
      <c r="J88">
        <v>4.5382999999999996</v>
      </c>
      <c r="K88">
        <v>6.1444000000000001</v>
      </c>
      <c r="L88">
        <v>5.9589999999999996</v>
      </c>
      <c r="M88">
        <v>4.2759</v>
      </c>
      <c r="N88">
        <f>AVERAGE(F88:M88)</f>
        <v>4.7596625000000001</v>
      </c>
    </row>
    <row r="89" spans="1:14" x14ac:dyDescent="0.15">
      <c r="A89">
        <v>133</v>
      </c>
      <c r="B89" t="s">
        <v>281</v>
      </c>
      <c r="C89" t="s">
        <v>282</v>
      </c>
      <c r="D89" t="s">
        <v>429</v>
      </c>
      <c r="E89" t="s">
        <v>283</v>
      </c>
      <c r="F89">
        <v>6.5209000000000001</v>
      </c>
      <c r="G89">
        <v>1.5078</v>
      </c>
      <c r="H89">
        <v>5.3569000000000004</v>
      </c>
      <c r="I89">
        <v>4.8071999999999999</v>
      </c>
      <c r="J89">
        <v>4.4138999999999999</v>
      </c>
      <c r="K89">
        <v>6.1902999999999997</v>
      </c>
      <c r="L89">
        <v>5.7572000000000001</v>
      </c>
      <c r="M89">
        <v>3.5185</v>
      </c>
      <c r="N89">
        <f>AVERAGE(F89:M89)</f>
        <v>4.7590874999999997</v>
      </c>
    </row>
    <row r="90" spans="1:14" x14ac:dyDescent="0.15">
      <c r="A90">
        <v>55</v>
      </c>
      <c r="B90" t="s">
        <v>134</v>
      </c>
      <c r="C90" t="s">
        <v>135</v>
      </c>
      <c r="D90" t="s">
        <v>378</v>
      </c>
      <c r="E90" t="s">
        <v>136</v>
      </c>
      <c r="F90">
        <v>6.3215000000000003</v>
      </c>
      <c r="G90">
        <v>3.2132000000000001</v>
      </c>
      <c r="H90">
        <v>6.6139000000000001</v>
      </c>
      <c r="I90">
        <v>3.9171999999999998</v>
      </c>
      <c r="J90">
        <v>3.9986999999999999</v>
      </c>
      <c r="K90">
        <v>4.0669000000000004</v>
      </c>
      <c r="L90">
        <v>5.6848999999999998</v>
      </c>
      <c r="M90">
        <v>4.2256</v>
      </c>
      <c r="N90">
        <f>AVERAGE(F90:M90)</f>
        <v>4.7552375000000007</v>
      </c>
    </row>
    <row r="91" spans="1:14" x14ac:dyDescent="0.15">
      <c r="A91">
        <v>72</v>
      </c>
      <c r="B91" t="s">
        <v>172</v>
      </c>
      <c r="C91" t="s">
        <v>173</v>
      </c>
      <c r="D91" t="s">
        <v>391</v>
      </c>
      <c r="E91" t="s">
        <v>174</v>
      </c>
      <c r="F91">
        <v>4.8476999999999997</v>
      </c>
      <c r="G91">
        <v>2.0758000000000001</v>
      </c>
      <c r="H91">
        <v>6.2813999999999997</v>
      </c>
      <c r="I91">
        <v>5.3959000000000001</v>
      </c>
      <c r="J91">
        <v>4.1051000000000002</v>
      </c>
      <c r="K91">
        <v>5.8703000000000003</v>
      </c>
      <c r="L91">
        <v>5.8315999999999999</v>
      </c>
      <c r="M91">
        <v>3.5941000000000001</v>
      </c>
      <c r="N91">
        <f>AVERAGE(F91:M91)</f>
        <v>4.7502374999999999</v>
      </c>
    </row>
    <row r="92" spans="1:14" x14ac:dyDescent="0.15">
      <c r="A92">
        <v>40</v>
      </c>
      <c r="B92" t="s">
        <v>96</v>
      </c>
      <c r="C92" t="s">
        <v>97</v>
      </c>
      <c r="D92" t="s">
        <v>364</v>
      </c>
      <c r="E92" t="s">
        <v>98</v>
      </c>
      <c r="F92">
        <v>4.6044</v>
      </c>
      <c r="G92">
        <v>2.2202999999999999</v>
      </c>
      <c r="H92">
        <v>6.0965999999999996</v>
      </c>
      <c r="I92">
        <v>5.2217000000000002</v>
      </c>
      <c r="J92">
        <v>4.6963999999999997</v>
      </c>
      <c r="K92">
        <v>7.2058</v>
      </c>
      <c r="L92">
        <v>4.3963999999999999</v>
      </c>
      <c r="M92">
        <v>3.4386000000000001</v>
      </c>
      <c r="N92">
        <f>AVERAGE(F92:M92)</f>
        <v>4.7350250000000003</v>
      </c>
    </row>
    <row r="93" spans="1:14" x14ac:dyDescent="0.15">
      <c r="A93">
        <v>148</v>
      </c>
      <c r="B93" t="s">
        <v>324</v>
      </c>
      <c r="C93" t="s">
        <v>325</v>
      </c>
      <c r="D93" t="s">
        <v>444</v>
      </c>
      <c r="E93" t="s">
        <v>326</v>
      </c>
      <c r="F93">
        <v>-1.5204</v>
      </c>
      <c r="G93">
        <v>1.6163000000000001</v>
      </c>
      <c r="H93">
        <v>5.5948000000000002</v>
      </c>
      <c r="I93">
        <v>7.1281999999999996</v>
      </c>
      <c r="J93">
        <v>7.4093999999999998</v>
      </c>
      <c r="K93">
        <v>5.4977</v>
      </c>
      <c r="L93">
        <v>7.5244</v>
      </c>
      <c r="M93">
        <v>4.0673000000000004</v>
      </c>
      <c r="N93">
        <f>AVERAGE(F93:M93)</f>
        <v>4.6647125000000003</v>
      </c>
    </row>
    <row r="94" spans="1:14" x14ac:dyDescent="0.15">
      <c r="A94">
        <v>122</v>
      </c>
      <c r="B94" t="s">
        <v>260</v>
      </c>
      <c r="C94" t="s">
        <v>223</v>
      </c>
      <c r="D94" t="s">
        <v>421</v>
      </c>
      <c r="E94" t="s">
        <v>261</v>
      </c>
      <c r="F94">
        <v>5.2807000000000004</v>
      </c>
      <c r="G94">
        <v>1.9587000000000001</v>
      </c>
      <c r="H94">
        <v>5.1261999999999999</v>
      </c>
      <c r="I94">
        <v>4.1409000000000002</v>
      </c>
      <c r="J94">
        <v>4.4062000000000001</v>
      </c>
      <c r="K94">
        <v>7.6935000000000002</v>
      </c>
      <c r="L94">
        <v>4.3094000000000001</v>
      </c>
      <c r="M94">
        <v>4.2596999999999996</v>
      </c>
      <c r="N94">
        <f>AVERAGE(F94:M94)</f>
        <v>4.6469125</v>
      </c>
    </row>
    <row r="95" spans="1:14" x14ac:dyDescent="0.15">
      <c r="A95">
        <v>89</v>
      </c>
      <c r="B95" t="s">
        <v>210</v>
      </c>
      <c r="C95" t="s">
        <v>211</v>
      </c>
      <c r="D95" t="s">
        <v>404</v>
      </c>
      <c r="E95" t="s">
        <v>212</v>
      </c>
      <c r="F95">
        <v>4.3261000000000003</v>
      </c>
      <c r="G95">
        <v>3.3157000000000001</v>
      </c>
      <c r="H95">
        <v>6.3703000000000003</v>
      </c>
      <c r="I95">
        <v>4.3338000000000001</v>
      </c>
      <c r="J95">
        <v>4.2842000000000002</v>
      </c>
      <c r="K95">
        <v>6.0511999999999997</v>
      </c>
      <c r="L95">
        <v>4.2171000000000003</v>
      </c>
      <c r="M95">
        <v>4.2595999999999998</v>
      </c>
      <c r="N95">
        <f>AVERAGE(F95:M95)</f>
        <v>4.6447500000000002</v>
      </c>
    </row>
    <row r="96" spans="1:14" x14ac:dyDescent="0.15">
      <c r="A96">
        <v>22</v>
      </c>
      <c r="B96" t="s">
        <v>22</v>
      </c>
      <c r="C96" t="s">
        <v>55</v>
      </c>
      <c r="D96" t="s">
        <v>359</v>
      </c>
      <c r="E96" t="s">
        <v>56</v>
      </c>
      <c r="F96">
        <v>4.7298999999999998</v>
      </c>
      <c r="G96">
        <v>1.9093</v>
      </c>
      <c r="H96">
        <v>5.8853999999999997</v>
      </c>
      <c r="I96">
        <v>4.7175000000000002</v>
      </c>
      <c r="J96">
        <v>4.6554000000000002</v>
      </c>
      <c r="K96">
        <v>6.8308</v>
      </c>
      <c r="L96">
        <v>5.0343</v>
      </c>
      <c r="M96">
        <v>3.2848000000000002</v>
      </c>
      <c r="N96">
        <f>AVERAGE(F96:M96)</f>
        <v>4.6309249999999995</v>
      </c>
    </row>
    <row r="97" spans="1:14" x14ac:dyDescent="0.15">
      <c r="A97">
        <v>103</v>
      </c>
      <c r="B97" t="s">
        <v>228</v>
      </c>
      <c r="C97" t="s">
        <v>229</v>
      </c>
      <c r="D97" t="s">
        <v>410</v>
      </c>
      <c r="E97" t="s">
        <v>230</v>
      </c>
      <c r="F97">
        <v>3.3050000000000002</v>
      </c>
      <c r="G97">
        <v>2.4165000000000001</v>
      </c>
      <c r="H97">
        <v>7.3243</v>
      </c>
      <c r="I97">
        <v>5.3350999999999997</v>
      </c>
      <c r="J97">
        <v>4.4051999999999998</v>
      </c>
      <c r="K97">
        <v>5.5134999999999996</v>
      </c>
      <c r="L97">
        <v>6.5857999999999999</v>
      </c>
      <c r="M97">
        <v>1.9921</v>
      </c>
      <c r="N97">
        <f>AVERAGE(F97:M97)</f>
        <v>4.6096875000000006</v>
      </c>
    </row>
    <row r="98" spans="1:14" x14ac:dyDescent="0.15">
      <c r="A98">
        <v>44</v>
      </c>
      <c r="B98" t="s">
        <v>22</v>
      </c>
      <c r="C98" t="s">
        <v>105</v>
      </c>
      <c r="D98" t="s">
        <v>367</v>
      </c>
      <c r="E98" t="s">
        <v>106</v>
      </c>
      <c r="F98">
        <v>1.0407</v>
      </c>
      <c r="G98">
        <v>1.7825</v>
      </c>
      <c r="H98">
        <v>4.0541</v>
      </c>
      <c r="I98">
        <v>6.2723000000000004</v>
      </c>
      <c r="J98">
        <v>8.3238000000000003</v>
      </c>
      <c r="K98">
        <v>2.7483</v>
      </c>
      <c r="L98">
        <v>9.1363000000000003</v>
      </c>
      <c r="M98">
        <v>3.3651</v>
      </c>
      <c r="N98">
        <f>AVERAGE(F98:M98)</f>
        <v>4.5903874999999994</v>
      </c>
    </row>
    <row r="99" spans="1:14" x14ac:dyDescent="0.15">
      <c r="A99">
        <v>65</v>
      </c>
      <c r="B99" t="s">
        <v>157</v>
      </c>
      <c r="C99" t="s">
        <v>158</v>
      </c>
      <c r="D99" t="s">
        <v>386</v>
      </c>
      <c r="E99" t="s">
        <v>159</v>
      </c>
      <c r="F99">
        <v>5.4579000000000004</v>
      </c>
      <c r="G99">
        <v>2.2643</v>
      </c>
      <c r="H99">
        <v>6.2411000000000003</v>
      </c>
      <c r="I99">
        <v>4.8007</v>
      </c>
      <c r="J99">
        <v>4.3857999999999997</v>
      </c>
      <c r="K99">
        <v>4.1543000000000001</v>
      </c>
      <c r="L99">
        <v>5.2417999999999996</v>
      </c>
      <c r="M99">
        <v>3.4698000000000002</v>
      </c>
      <c r="N99">
        <f>AVERAGE(F99:M99)</f>
        <v>4.5019624999999994</v>
      </c>
    </row>
    <row r="100" spans="1:14" x14ac:dyDescent="0.15">
      <c r="A100">
        <v>135</v>
      </c>
      <c r="B100" t="s">
        <v>22</v>
      </c>
      <c r="C100" t="s">
        <v>287</v>
      </c>
      <c r="D100" t="s">
        <v>431</v>
      </c>
      <c r="E100" t="s">
        <v>288</v>
      </c>
      <c r="F100">
        <v>4.4215999999999998</v>
      </c>
      <c r="G100">
        <v>2.6724999999999999</v>
      </c>
      <c r="H100">
        <v>5.1356000000000002</v>
      </c>
      <c r="I100">
        <v>4.0179999999999998</v>
      </c>
      <c r="J100">
        <v>4.7301000000000002</v>
      </c>
      <c r="K100">
        <v>6.4562999999999997</v>
      </c>
      <c r="L100">
        <v>4.6318000000000001</v>
      </c>
      <c r="M100">
        <v>3.7816000000000001</v>
      </c>
      <c r="N100">
        <f>AVERAGE(F100:M100)</f>
        <v>4.4809374999999996</v>
      </c>
    </row>
    <row r="101" spans="1:14" x14ac:dyDescent="0.15">
      <c r="A101">
        <v>37</v>
      </c>
      <c r="B101" t="s">
        <v>90</v>
      </c>
      <c r="C101" t="s">
        <v>91</v>
      </c>
      <c r="D101" t="s">
        <v>362</v>
      </c>
      <c r="E101" t="s">
        <v>92</v>
      </c>
      <c r="F101">
        <v>1.4886999999999999</v>
      </c>
      <c r="G101">
        <v>4.2202999999999999</v>
      </c>
      <c r="H101">
        <v>8.1012000000000004</v>
      </c>
      <c r="I101">
        <v>4.3860999999999999</v>
      </c>
      <c r="J101">
        <v>6.3086000000000002</v>
      </c>
      <c r="K101">
        <v>1.2388999999999999</v>
      </c>
      <c r="L101">
        <v>6.0608000000000004</v>
      </c>
      <c r="M101">
        <v>3.6892999999999998</v>
      </c>
      <c r="N101">
        <f>AVERAGE(F101:M101)</f>
        <v>4.4367375000000004</v>
      </c>
    </row>
    <row r="102" spans="1:14" x14ac:dyDescent="0.15">
      <c r="A102">
        <v>125</v>
      </c>
      <c r="B102" t="s">
        <v>22</v>
      </c>
      <c r="C102" t="s">
        <v>265</v>
      </c>
      <c r="D102" t="s">
        <v>423</v>
      </c>
      <c r="E102" t="s">
        <v>266</v>
      </c>
      <c r="F102">
        <v>4.0568999999999997</v>
      </c>
      <c r="G102">
        <v>1.9181999999999999</v>
      </c>
      <c r="H102">
        <v>6.3064</v>
      </c>
      <c r="I102">
        <v>4.5559000000000003</v>
      </c>
      <c r="J102">
        <v>5.4987000000000004</v>
      </c>
      <c r="K102">
        <v>3.9994000000000001</v>
      </c>
      <c r="L102">
        <v>5.8514999999999997</v>
      </c>
      <c r="M102">
        <v>3.2507999999999999</v>
      </c>
      <c r="N102">
        <f>AVERAGE(F102:M102)</f>
        <v>4.4297249999999995</v>
      </c>
    </row>
    <row r="103" spans="1:14" x14ac:dyDescent="0.15">
      <c r="A103">
        <v>127</v>
      </c>
      <c r="B103" t="s">
        <v>269</v>
      </c>
      <c r="C103" t="s">
        <v>270</v>
      </c>
      <c r="D103" t="s">
        <v>425</v>
      </c>
      <c r="E103" t="s">
        <v>271</v>
      </c>
      <c r="F103">
        <v>5.1384999999999996</v>
      </c>
      <c r="G103">
        <v>1.2371000000000001</v>
      </c>
      <c r="H103">
        <v>4.4953000000000003</v>
      </c>
      <c r="I103">
        <v>4.7454000000000001</v>
      </c>
      <c r="J103">
        <v>4.4791999999999996</v>
      </c>
      <c r="K103">
        <v>5.2808000000000002</v>
      </c>
      <c r="L103">
        <v>5.4926000000000004</v>
      </c>
      <c r="M103">
        <v>4.3026</v>
      </c>
      <c r="N103">
        <f>AVERAGE(F103:M103)</f>
        <v>4.3964374999999993</v>
      </c>
    </row>
    <row r="104" spans="1:14" x14ac:dyDescent="0.15">
      <c r="A104">
        <v>118</v>
      </c>
      <c r="B104" t="s">
        <v>249</v>
      </c>
      <c r="C104" t="s">
        <v>250</v>
      </c>
      <c r="D104" t="s">
        <v>417</v>
      </c>
      <c r="E104" t="s">
        <v>251</v>
      </c>
      <c r="F104">
        <v>3.8923999999999999</v>
      </c>
      <c r="G104">
        <v>1.9943</v>
      </c>
      <c r="H104">
        <v>5.2378</v>
      </c>
      <c r="I104">
        <v>5.5574000000000003</v>
      </c>
      <c r="J104">
        <v>4.2996999999999996</v>
      </c>
      <c r="K104">
        <v>4.9904999999999999</v>
      </c>
      <c r="L104">
        <v>5.3666</v>
      </c>
      <c r="M104">
        <v>3.7852999999999999</v>
      </c>
      <c r="N104">
        <f>AVERAGE(F104:M104)</f>
        <v>4.3905000000000003</v>
      </c>
    </row>
    <row r="105" spans="1:14" x14ac:dyDescent="0.15">
      <c r="A105">
        <v>61</v>
      </c>
      <c r="B105" t="s">
        <v>149</v>
      </c>
      <c r="C105" t="s">
        <v>150</v>
      </c>
      <c r="D105" s="1" t="s">
        <v>383</v>
      </c>
      <c r="E105" s="2" t="s">
        <v>446</v>
      </c>
      <c r="F105">
        <v>4.9066000000000001</v>
      </c>
      <c r="G105">
        <v>1.2475000000000001</v>
      </c>
      <c r="H105">
        <v>3.9756999999999998</v>
      </c>
      <c r="I105">
        <v>4.5564999999999998</v>
      </c>
      <c r="J105">
        <v>4.5004999999999997</v>
      </c>
      <c r="K105">
        <v>5.2911999999999999</v>
      </c>
      <c r="L105">
        <v>5.0330000000000004</v>
      </c>
      <c r="M105">
        <v>4.4130000000000003</v>
      </c>
      <c r="N105">
        <f>AVERAGE(F105:M105)</f>
        <v>4.2404999999999999</v>
      </c>
    </row>
    <row r="106" spans="1:14" x14ac:dyDescent="0.15">
      <c r="A106">
        <v>18</v>
      </c>
      <c r="B106" t="s">
        <v>47</v>
      </c>
      <c r="C106" t="s">
        <v>48</v>
      </c>
      <c r="D106" t="s">
        <v>344</v>
      </c>
      <c r="E106" t="s">
        <v>49</v>
      </c>
      <c r="F106">
        <v>4.7892999999999999</v>
      </c>
      <c r="G106">
        <v>1.6832</v>
      </c>
      <c r="H106">
        <v>4.6547999999999998</v>
      </c>
      <c r="I106">
        <v>4.9286000000000003</v>
      </c>
      <c r="J106">
        <v>3.8083</v>
      </c>
      <c r="K106">
        <v>4.8132999999999999</v>
      </c>
      <c r="L106">
        <v>5.3141999999999996</v>
      </c>
      <c r="M106">
        <v>3.4424999999999999</v>
      </c>
      <c r="N106">
        <f>AVERAGE(F106:M106)</f>
        <v>4.1792750000000005</v>
      </c>
    </row>
    <row r="107" spans="1:14" x14ac:dyDescent="0.15">
      <c r="A107">
        <v>54</v>
      </c>
      <c r="B107" t="s">
        <v>22</v>
      </c>
      <c r="C107" t="s">
        <v>132</v>
      </c>
      <c r="D107" t="s">
        <v>377</v>
      </c>
      <c r="E107" t="s">
        <v>133</v>
      </c>
      <c r="F107">
        <v>3.8266</v>
      </c>
      <c r="G107">
        <v>2.8523999999999998</v>
      </c>
      <c r="H107">
        <v>5.5209000000000001</v>
      </c>
      <c r="I107">
        <v>3.9704000000000002</v>
      </c>
      <c r="J107">
        <v>4.5575999999999999</v>
      </c>
      <c r="K107">
        <v>4.1562000000000001</v>
      </c>
      <c r="L107">
        <v>4.9859</v>
      </c>
      <c r="M107">
        <v>3.4451000000000001</v>
      </c>
      <c r="N107">
        <f>AVERAGE(F107:M107)</f>
        <v>4.1643875000000001</v>
      </c>
    </row>
    <row r="108" spans="1:14" x14ac:dyDescent="0.15">
      <c r="A108">
        <v>21</v>
      </c>
      <c r="B108" t="s">
        <v>52</v>
      </c>
      <c r="C108" t="s">
        <v>53</v>
      </c>
      <c r="D108" t="s">
        <v>346</v>
      </c>
      <c r="E108" t="s">
        <v>54</v>
      </c>
      <c r="F108">
        <v>5.2481</v>
      </c>
      <c r="G108">
        <v>1.4031</v>
      </c>
      <c r="H108">
        <v>4.2866999999999997</v>
      </c>
      <c r="I108">
        <v>3.7486999999999999</v>
      </c>
      <c r="J108">
        <v>3.6406999999999998</v>
      </c>
      <c r="K108">
        <v>5.9847000000000001</v>
      </c>
      <c r="L108">
        <v>5.3573000000000004</v>
      </c>
      <c r="M108">
        <v>3.4438</v>
      </c>
      <c r="N108">
        <f>AVERAGE(F108:M108)</f>
        <v>4.1391375000000004</v>
      </c>
    </row>
    <row r="109" spans="1:14" x14ac:dyDescent="0.15">
      <c r="A109">
        <v>56</v>
      </c>
      <c r="B109" t="s">
        <v>137</v>
      </c>
      <c r="C109" t="s">
        <v>138</v>
      </c>
      <c r="D109" t="s">
        <v>379</v>
      </c>
      <c r="E109" t="s">
        <v>139</v>
      </c>
      <c r="F109">
        <v>4.0946999999999996</v>
      </c>
      <c r="G109">
        <v>2.1863999999999999</v>
      </c>
      <c r="H109">
        <v>4.476</v>
      </c>
      <c r="I109">
        <v>4.8182</v>
      </c>
      <c r="J109">
        <v>3.6486000000000001</v>
      </c>
      <c r="K109">
        <v>5.5750999999999999</v>
      </c>
      <c r="L109">
        <v>4.3022999999999998</v>
      </c>
      <c r="M109">
        <v>3.7155</v>
      </c>
      <c r="N109">
        <f>AVERAGE(F109:M109)</f>
        <v>4.1021000000000001</v>
      </c>
    </row>
    <row r="110" spans="1:14" x14ac:dyDescent="0.15">
      <c r="A110">
        <v>41</v>
      </c>
      <c r="B110" t="s">
        <v>99</v>
      </c>
      <c r="C110" t="s">
        <v>100</v>
      </c>
      <c r="D110" t="s">
        <v>365</v>
      </c>
      <c r="E110" t="s">
        <v>101</v>
      </c>
      <c r="F110">
        <v>4.3205</v>
      </c>
      <c r="G110">
        <v>1.6625000000000001</v>
      </c>
      <c r="H110">
        <v>5.3193999999999999</v>
      </c>
      <c r="I110">
        <v>4.2687999999999997</v>
      </c>
      <c r="J110">
        <v>3.9201999999999999</v>
      </c>
      <c r="K110">
        <v>5.4728000000000003</v>
      </c>
      <c r="L110">
        <v>4.6406999999999998</v>
      </c>
      <c r="M110">
        <v>3.1778</v>
      </c>
      <c r="N110">
        <f>AVERAGE(F110:M110)</f>
        <v>4.0978374999999998</v>
      </c>
    </row>
    <row r="111" spans="1:14" x14ac:dyDescent="0.15">
      <c r="A111">
        <v>141</v>
      </c>
      <c r="B111" t="s">
        <v>304</v>
      </c>
      <c r="C111" t="s">
        <v>305</v>
      </c>
      <c r="D111" t="s">
        <v>437</v>
      </c>
      <c r="E111" t="s">
        <v>306</v>
      </c>
      <c r="F111">
        <v>3.8483999999999998</v>
      </c>
      <c r="G111">
        <v>1.39</v>
      </c>
      <c r="H111">
        <v>5.2944000000000004</v>
      </c>
      <c r="I111">
        <v>4.5620000000000003</v>
      </c>
      <c r="J111">
        <v>3.7660999999999998</v>
      </c>
      <c r="K111">
        <v>6.0994000000000002</v>
      </c>
      <c r="L111">
        <v>4.0049999999999999</v>
      </c>
      <c r="M111">
        <v>3.0783999999999998</v>
      </c>
      <c r="N111">
        <f>AVERAGE(F111:M111)</f>
        <v>4.0054625000000001</v>
      </c>
    </row>
    <row r="112" spans="1:14" x14ac:dyDescent="0.15">
      <c r="A112">
        <v>45</v>
      </c>
      <c r="B112" t="s">
        <v>107</v>
      </c>
      <c r="C112" t="s">
        <v>108</v>
      </c>
      <c r="D112" t="s">
        <v>368</v>
      </c>
      <c r="E112" t="s">
        <v>109</v>
      </c>
      <c r="F112">
        <v>4.5833000000000004</v>
      </c>
      <c r="G112">
        <v>2.6438000000000001</v>
      </c>
      <c r="H112">
        <v>4.8308</v>
      </c>
      <c r="I112">
        <v>3.968</v>
      </c>
      <c r="J112">
        <v>3.3290000000000002</v>
      </c>
      <c r="K112">
        <v>4.7515999999999998</v>
      </c>
      <c r="L112">
        <v>4.2553999999999998</v>
      </c>
      <c r="M112">
        <v>3.1785999999999999</v>
      </c>
      <c r="N112">
        <f>AVERAGE(F112:M112)</f>
        <v>3.9425624999999997</v>
      </c>
    </row>
    <row r="113" spans="1:14" x14ac:dyDescent="0.15">
      <c r="A113">
        <v>146</v>
      </c>
      <c r="B113" t="s">
        <v>319</v>
      </c>
      <c r="C113" t="s">
        <v>320</v>
      </c>
      <c r="D113" t="s">
        <v>442</v>
      </c>
      <c r="E113" t="s">
        <v>321</v>
      </c>
      <c r="F113">
        <v>3.6012</v>
      </c>
      <c r="G113">
        <v>2.3540000000000001</v>
      </c>
      <c r="H113">
        <v>4.2004000000000001</v>
      </c>
      <c r="I113">
        <v>3.7128000000000001</v>
      </c>
      <c r="J113">
        <v>3.8599000000000001</v>
      </c>
      <c r="K113">
        <v>3.0684999999999998</v>
      </c>
      <c r="L113">
        <v>4.6356999999999999</v>
      </c>
      <c r="M113">
        <v>2.2713999999999999</v>
      </c>
      <c r="N113">
        <f>AVERAGE(F113:M113)</f>
        <v>3.4629875000000001</v>
      </c>
    </row>
    <row r="114" spans="1:14" x14ac:dyDescent="0.15">
      <c r="A114">
        <v>149</v>
      </c>
      <c r="B114" t="s">
        <v>327</v>
      </c>
      <c r="C114" t="s">
        <v>328</v>
      </c>
      <c r="D114" t="s">
        <v>445</v>
      </c>
      <c r="E114" t="s">
        <v>329</v>
      </c>
      <c r="F114">
        <v>3.7942</v>
      </c>
      <c r="G114">
        <v>2.4773000000000001</v>
      </c>
      <c r="H114">
        <v>4.4177999999999997</v>
      </c>
      <c r="I114">
        <v>3.7103000000000002</v>
      </c>
      <c r="J114">
        <v>3.5051000000000001</v>
      </c>
      <c r="K114">
        <v>3.0078</v>
      </c>
      <c r="L114">
        <v>4.0301</v>
      </c>
      <c r="M114">
        <v>2.2641</v>
      </c>
      <c r="N114">
        <f>AVERAGE(F114:M114)</f>
        <v>3.4008374999999997</v>
      </c>
    </row>
    <row r="115" spans="1:14" x14ac:dyDescent="0.15">
      <c r="A115">
        <v>35</v>
      </c>
      <c r="B115" t="s">
        <v>84</v>
      </c>
      <c r="C115" t="s">
        <v>85</v>
      </c>
      <c r="D115" t="s">
        <v>355</v>
      </c>
      <c r="E115" t="s">
        <v>86</v>
      </c>
      <c r="F115">
        <v>-2.3069999999999999</v>
      </c>
      <c r="G115">
        <v>0.98229999999999995</v>
      </c>
      <c r="H115">
        <v>5.3292999999999999</v>
      </c>
      <c r="I115">
        <v>2.7372000000000001</v>
      </c>
      <c r="J115">
        <v>6.1470000000000002</v>
      </c>
      <c r="K115">
        <v>6.3196000000000003</v>
      </c>
      <c r="L115">
        <v>6.1959</v>
      </c>
      <c r="M115">
        <v>1.2393000000000001</v>
      </c>
      <c r="N115">
        <f>AVERAGE(F115:M115)</f>
        <v>3.3304499999999999</v>
      </c>
    </row>
    <row r="116" spans="1:14" x14ac:dyDescent="0.15">
      <c r="A116">
        <v>39</v>
      </c>
      <c r="B116" t="s">
        <v>93</v>
      </c>
      <c r="C116" t="s">
        <v>94</v>
      </c>
      <c r="D116" t="s">
        <v>363</v>
      </c>
      <c r="E116" t="s">
        <v>95</v>
      </c>
      <c r="F116">
        <v>-1.0306999999999999</v>
      </c>
      <c r="G116">
        <v>2.0606</v>
      </c>
      <c r="H116">
        <v>5.3239000000000001</v>
      </c>
      <c r="I116">
        <v>4.0248999999999997</v>
      </c>
      <c r="J116">
        <v>5.0368000000000004</v>
      </c>
      <c r="K116">
        <v>3.5743</v>
      </c>
      <c r="L116">
        <v>4.4827000000000004</v>
      </c>
      <c r="M116">
        <v>3.0007000000000001</v>
      </c>
      <c r="N116">
        <f>AVERAGE(F116:M116)</f>
        <v>3.3091499999999998</v>
      </c>
    </row>
  </sheetData>
  <sortState ref="A2:N116">
    <sortCondition descending="1" ref="N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8T03:12:17Z</dcterms:modified>
</cp:coreProperties>
</file>